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runshanker/Library/CloudStorage/Box-Box/Varun Shanker's Externally Shareable Files/KimLab/InverseFold/Manuscript/Drafts/v7-Initial_Science_Submission/"/>
    </mc:Choice>
  </mc:AlternateContent>
  <xr:revisionPtr revIDLastSave="0" documentId="13_ncr:1_{2B4E4E0D-3A7D-714D-8B39-EEA0D7078205}" xr6:coauthVersionLast="47" xr6:coauthVersionMax="47" xr10:uidLastSave="{00000000-0000-0000-0000-000000000000}"/>
  <bookViews>
    <workbookView xWindow="2900" yWindow="500" windowWidth="30640" windowHeight="20660" xr2:uid="{9875BC61-B9DE-C840-9AF3-B6B94985DDD6}"/>
  </bookViews>
  <sheets>
    <sheet name="Contents" sheetId="2" r:id="rId1"/>
    <sheet name="Ly-1404" sheetId="4" r:id="rId2"/>
    <sheet name="SA58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8" i="5" l="1"/>
  <c r="H44" i="5"/>
  <c r="H38" i="5"/>
  <c r="G37" i="4"/>
  <c r="G31" i="4"/>
  <c r="G30" i="4"/>
  <c r="G25" i="4"/>
  <c r="G24" i="4"/>
  <c r="H19" i="4"/>
  <c r="H18" i="4"/>
  <c r="H13" i="4"/>
  <c r="G12" i="4"/>
  <c r="G7" i="4"/>
  <c r="G6" i="4"/>
  <c r="H22" i="5" l="1"/>
  <c r="H50" i="5"/>
  <c r="H8" i="5"/>
  <c r="G9" i="5"/>
  <c r="I9" i="5" s="1"/>
  <c r="H39" i="5"/>
  <c r="G45" i="5"/>
  <c r="G51" i="5"/>
  <c r="H35" i="4"/>
  <c r="H3" i="4"/>
  <c r="H15" i="4"/>
  <c r="H37" i="5"/>
  <c r="H43" i="5"/>
  <c r="H49" i="5"/>
  <c r="H59" i="5"/>
  <c r="G36" i="4"/>
  <c r="H34" i="5"/>
  <c r="H40" i="5"/>
  <c r="H46" i="5"/>
  <c r="H52" i="5"/>
  <c r="H35" i="5"/>
  <c r="H41" i="5"/>
  <c r="H47" i="5"/>
  <c r="H53" i="5"/>
  <c r="H2" i="4"/>
  <c r="H21" i="4"/>
  <c r="H27" i="4"/>
  <c r="H33" i="4"/>
  <c r="G4" i="4"/>
  <c r="H10" i="4"/>
  <c r="H22" i="4"/>
  <c r="G28" i="4"/>
  <c r="H34" i="4"/>
  <c r="H5" i="4"/>
  <c r="G11" i="4"/>
  <c r="H17" i="4"/>
  <c r="H23" i="4"/>
  <c r="G29" i="4"/>
  <c r="I31" i="4" s="1"/>
  <c r="H61" i="5"/>
  <c r="H55" i="5"/>
  <c r="H62" i="5"/>
  <c r="H42" i="5"/>
  <c r="H48" i="5"/>
  <c r="H56" i="5"/>
  <c r="H57" i="5"/>
  <c r="H54" i="5"/>
  <c r="H36" i="5"/>
  <c r="H4" i="5"/>
  <c r="H60" i="5"/>
  <c r="H63" i="5"/>
  <c r="G8" i="5"/>
  <c r="I8" i="5" s="1"/>
  <c r="H58" i="5"/>
  <c r="G3" i="5"/>
  <c r="I3" i="5" s="1"/>
  <c r="H45" i="5"/>
  <c r="G63" i="5"/>
  <c r="H51" i="5"/>
  <c r="G56" i="5"/>
  <c r="H3" i="5"/>
  <c r="G44" i="5"/>
  <c r="G22" i="5"/>
  <c r="I22" i="5" s="1"/>
  <c r="G39" i="5"/>
  <c r="G60" i="5"/>
  <c r="I60" i="5" s="1"/>
  <c r="G34" i="5"/>
  <c r="I34" i="5" s="1"/>
  <c r="G40" i="5"/>
  <c r="G46" i="5"/>
  <c r="G59" i="5"/>
  <c r="G61" i="5"/>
  <c r="G50" i="5"/>
  <c r="I50" i="5" s="1"/>
  <c r="G49" i="5"/>
  <c r="G62" i="5"/>
  <c r="G12" i="5"/>
  <c r="I12" i="5" s="1"/>
  <c r="G57" i="5"/>
  <c r="G48" i="5"/>
  <c r="I48" i="5" s="1"/>
  <c r="G55" i="5"/>
  <c r="G4" i="5"/>
  <c r="I4" i="5" s="1"/>
  <c r="G43" i="5"/>
  <c r="G36" i="5"/>
  <c r="G53" i="5"/>
  <c r="G41" i="5"/>
  <c r="G37" i="5"/>
  <c r="G54" i="5"/>
  <c r="G42" i="5"/>
  <c r="G38" i="5"/>
  <c r="G35" i="5"/>
  <c r="G47" i="5"/>
  <c r="G52" i="5"/>
  <c r="H37" i="4"/>
  <c r="H36" i="4"/>
  <c r="H31" i="4"/>
  <c r="H25" i="4"/>
  <c r="H24" i="4"/>
  <c r="H16" i="4"/>
  <c r="H12" i="4"/>
  <c r="H9" i="4"/>
  <c r="H11" i="4"/>
  <c r="H8" i="4"/>
  <c r="H14" i="4"/>
  <c r="H20" i="4"/>
  <c r="H26" i="4"/>
  <c r="H32" i="4"/>
  <c r="H7" i="4"/>
  <c r="G27" i="4"/>
  <c r="G5" i="4"/>
  <c r="H30" i="4"/>
  <c r="H6" i="4"/>
  <c r="H29" i="4"/>
  <c r="H28" i="4"/>
  <c r="H4" i="4"/>
  <c r="G8" i="4"/>
  <c r="G26" i="4"/>
  <c r="G34" i="4"/>
  <c r="I34" i="4" s="1"/>
  <c r="G35" i="4"/>
  <c r="I37" i="4" s="1"/>
  <c r="G16" i="4"/>
  <c r="G19" i="4"/>
  <c r="G15" i="4"/>
  <c r="G3" i="4"/>
  <c r="G23" i="4"/>
  <c r="I24" i="4" s="1"/>
  <c r="G14" i="4"/>
  <c r="I30" i="4"/>
  <c r="G32" i="4"/>
  <c r="I32" i="4" s="1"/>
  <c r="G9" i="4"/>
  <c r="G17" i="4"/>
  <c r="G21" i="4"/>
  <c r="G2" i="4"/>
  <c r="G20" i="4"/>
  <c r="G13" i="4"/>
  <c r="G33" i="4"/>
  <c r="G10" i="4"/>
  <c r="G18" i="4"/>
  <c r="G22" i="4"/>
  <c r="I51" i="5" l="1"/>
  <c r="I59" i="5"/>
  <c r="I46" i="5"/>
  <c r="I53" i="5"/>
  <c r="I55" i="5"/>
  <c r="I36" i="5"/>
  <c r="I54" i="5"/>
  <c r="I26" i="4"/>
  <c r="I52" i="5"/>
  <c r="I49" i="5"/>
  <c r="I25" i="4"/>
  <c r="I63" i="5"/>
  <c r="I57" i="5"/>
  <c r="I58" i="5"/>
  <c r="I35" i="5"/>
  <c r="I39" i="5"/>
  <c r="I44" i="5"/>
  <c r="I37" i="5"/>
  <c r="I61" i="5"/>
  <c r="I38" i="5"/>
  <c r="I42" i="5"/>
  <c r="I41" i="5"/>
  <c r="I43" i="5"/>
  <c r="I40" i="5"/>
  <c r="I28" i="4"/>
  <c r="I36" i="4"/>
  <c r="I13" i="4"/>
  <c r="I16" i="4"/>
  <c r="I4" i="4"/>
  <c r="I19" i="4"/>
  <c r="I11" i="4"/>
  <c r="I7" i="4"/>
  <c r="I5" i="4"/>
  <c r="I20" i="4"/>
  <c r="I12" i="4"/>
  <c r="I8" i="4"/>
  <c r="I14" i="4"/>
  <c r="I6" i="4"/>
  <c r="I21" i="4"/>
  <c r="I17" i="4"/>
  <c r="I9" i="4"/>
  <c r="I15" i="4"/>
  <c r="I3" i="4"/>
  <c r="I22" i="4"/>
  <c r="I18" i="4"/>
  <c r="I10" i="4"/>
  <c r="I33" i="4"/>
</calcChain>
</file>

<file path=xl/sharedStrings.xml><?xml version="1.0" encoding="utf-8"?>
<sst xmlns="http://schemas.openxmlformats.org/spreadsheetml/2006/main" count="316" uniqueCount="81">
  <si>
    <t>Round</t>
  </si>
  <si>
    <t>Chain Mutated</t>
  </si>
  <si>
    <t>Design</t>
  </si>
  <si>
    <t>WT</t>
  </si>
  <si>
    <t>HC</t>
  </si>
  <si>
    <t>D88Q</t>
  </si>
  <si>
    <t>V90S</t>
  </si>
  <si>
    <t>S62N</t>
  </si>
  <si>
    <t>S101R</t>
  </si>
  <si>
    <t>V81T</t>
  </si>
  <si>
    <t>F24Y</t>
  </si>
  <si>
    <t>I31T</t>
  </si>
  <si>
    <t>H99Y</t>
  </si>
  <si>
    <t>T70S</t>
  </si>
  <si>
    <t>I105L</t>
  </si>
  <si>
    <t>LC</t>
  </si>
  <si>
    <t>A98I</t>
  </si>
  <si>
    <t>G79N</t>
  </si>
  <si>
    <t>E85A</t>
  </si>
  <si>
    <t>Y32F</t>
  </si>
  <si>
    <t>Q39K</t>
  </si>
  <si>
    <t>T5Q</t>
  </si>
  <si>
    <t>K47E</t>
  </si>
  <si>
    <t>F51Y</t>
  </si>
  <si>
    <t>K44E</t>
  </si>
  <si>
    <t>M49L</t>
  </si>
  <si>
    <t>both</t>
  </si>
  <si>
    <t>V90S/Q39K</t>
  </si>
  <si>
    <t>S62N/Q39K</t>
  </si>
  <si>
    <t>T70S/Q39K</t>
  </si>
  <si>
    <t>F24Y/Q39K</t>
  </si>
  <si>
    <t>Contents</t>
  </si>
  <si>
    <t>Notes</t>
  </si>
  <si>
    <t>Ly-1404</t>
  </si>
  <si>
    <t>SA58</t>
  </si>
  <si>
    <t>T55N</t>
  </si>
  <si>
    <t>F106S</t>
  </si>
  <si>
    <t>R12A</t>
  </si>
  <si>
    <t>T53L</t>
  </si>
  <si>
    <t>Q82T</t>
  </si>
  <si>
    <t>S103D</t>
  </si>
  <si>
    <t>I51L</t>
  </si>
  <si>
    <t>A61S</t>
  </si>
  <si>
    <t>E10Q</t>
  </si>
  <si>
    <t>T24A</t>
  </si>
  <si>
    <t>R26S</t>
  </si>
  <si>
    <t>A25S</t>
  </si>
  <si>
    <t>S32D</t>
  </si>
  <si>
    <t>N95V</t>
  </si>
  <si>
    <t>R18T</t>
  </si>
  <si>
    <t>S85A</t>
  </si>
  <si>
    <t>S54T</t>
  </si>
  <si>
    <t>M4V</t>
  </si>
  <si>
    <t>Q92S</t>
  </si>
  <si>
    <t>Q91L</t>
  </si>
  <si>
    <t>T53L/N95V</t>
  </si>
  <si>
    <t>Q82T/N95V</t>
  </si>
  <si>
    <t>A61S/N95V</t>
  </si>
  <si>
    <t>T53L_A61S</t>
  </si>
  <si>
    <t>T53L_A61S/N95V</t>
  </si>
  <si>
    <t>D88Q_V90S_S62N_V81T_F24Y_I31T_H99Y_T70S</t>
  </si>
  <si>
    <t>D88Q_V90S_S62N_V81T_F24Y_I31T_H99Y</t>
  </si>
  <si>
    <t>D88Q_V90S_S62N_V81T_F24Y_H99Y_T70S</t>
  </si>
  <si>
    <t>D88Q_V90S_S62N_V81T_F24Y_I31T_T70S</t>
  </si>
  <si>
    <t>D88Q_V90S_S62N_V81T_I31T_H99Y_T70S</t>
  </si>
  <si>
    <t>D88Q_V90S_S62N_V81T_F24Y_I31T_H99Y_T70S/Q39K</t>
  </si>
  <si>
    <t>D88Q_V90S_S62N_V81T_F24Y_H99Y_T70S/Q39K</t>
  </si>
  <si>
    <t>Antigen</t>
  </si>
  <si>
    <t>BQ.1.1</t>
  </si>
  <si>
    <t>Kd rep1 (M)</t>
  </si>
  <si>
    <t>Kd rep2 (M)</t>
  </si>
  <si>
    <t>Kd avg (M)</t>
  </si>
  <si>
    <t>Kd error (nM)</t>
  </si>
  <si>
    <t>Kd FC</t>
  </si>
  <si>
    <t>Kd Std Dev (nM)</t>
  </si>
  <si>
    <t>XBB.1.5</t>
  </si>
  <si>
    <t xml:space="preserve">Supplementary Data 2: Binding data with IgG KD values of evolved antibodies </t>
  </si>
  <si>
    <t>Round 1 and 2 IgG Kd measurements with BQ.1.1 RBD</t>
  </si>
  <si>
    <t>Undefined</t>
  </si>
  <si>
    <t>Round 1 and 2 IgG Kd measurements with BQ.1.1 RBD and XBB.1.5 RBD</t>
  </si>
  <si>
    <t>&lt;1.0E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/>
    <xf numFmtId="49" fontId="2" fillId="0" borderId="0" xfId="0" applyNumberFormat="1" applyFont="1" applyAlignment="1">
      <alignment wrapText="1"/>
    </xf>
    <xf numFmtId="0" fontId="0" fillId="0" borderId="5" xfId="0" applyBorder="1"/>
    <xf numFmtId="0" fontId="0" fillId="0" borderId="0" xfId="0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" fontId="0" fillId="0" borderId="3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3" xfId="0" applyFon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5" xfId="0" applyFont="1" applyBorder="1"/>
    <xf numFmtId="0" fontId="4" fillId="0" borderId="5" xfId="0" applyFont="1" applyBorder="1"/>
    <xf numFmtId="0" fontId="0" fillId="0" borderId="2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61AE7-9891-6D42-B671-22519C6EC9CB}">
  <dimension ref="A1:B5"/>
  <sheetViews>
    <sheetView tabSelected="1" zoomScale="99" workbookViewId="0">
      <selection activeCell="B6" sqref="B6"/>
    </sheetView>
  </sheetViews>
  <sheetFormatPr baseColWidth="10" defaultRowHeight="16" x14ac:dyDescent="0.2"/>
  <sheetData>
    <row r="1" spans="1:2" x14ac:dyDescent="0.2">
      <c r="A1" s="1" t="s">
        <v>76</v>
      </c>
    </row>
    <row r="3" spans="1:2" x14ac:dyDescent="0.2">
      <c r="A3" s="1" t="s">
        <v>31</v>
      </c>
      <c r="B3" s="1" t="s">
        <v>32</v>
      </c>
    </row>
    <row r="4" spans="1:2" x14ac:dyDescent="0.2">
      <c r="A4" t="s">
        <v>33</v>
      </c>
      <c r="B4" t="s">
        <v>77</v>
      </c>
    </row>
    <row r="5" spans="1:2" x14ac:dyDescent="0.2">
      <c r="A5" t="s">
        <v>34</v>
      </c>
      <c r="B5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6E298-C083-F248-9A92-6402DD4EBF57}">
  <dimension ref="A1:R37"/>
  <sheetViews>
    <sheetView zoomScale="59" zoomScaleNormal="100" workbookViewId="0">
      <selection activeCell="E11" sqref="E11"/>
    </sheetView>
  </sheetViews>
  <sheetFormatPr baseColWidth="10" defaultRowHeight="16" x14ac:dyDescent="0.2"/>
  <cols>
    <col min="2" max="2" width="11" bestFit="1" customWidth="1"/>
    <col min="3" max="3" width="15.33203125" customWidth="1"/>
    <col min="5" max="7" width="11" bestFit="1" customWidth="1"/>
    <col min="8" max="8" width="16.1640625" customWidth="1"/>
    <col min="9" max="9" width="10.83203125" customWidth="1"/>
  </cols>
  <sheetData>
    <row r="1" spans="1:18" ht="17" x14ac:dyDescent="0.2">
      <c r="A1" s="24" t="s">
        <v>67</v>
      </c>
      <c r="B1" s="25" t="s">
        <v>0</v>
      </c>
      <c r="C1" s="25" t="s">
        <v>1</v>
      </c>
      <c r="D1" s="25" t="s">
        <v>2</v>
      </c>
      <c r="E1" s="24" t="s">
        <v>69</v>
      </c>
      <c r="F1" s="24" t="s">
        <v>70</v>
      </c>
      <c r="G1" s="24" t="s">
        <v>71</v>
      </c>
      <c r="H1" s="24" t="s">
        <v>74</v>
      </c>
      <c r="I1" s="24" t="s">
        <v>73</v>
      </c>
      <c r="J1" s="2"/>
      <c r="K1" s="2"/>
      <c r="L1" s="7"/>
      <c r="M1" s="7"/>
      <c r="N1" s="7"/>
      <c r="O1" s="2"/>
      <c r="P1" s="2"/>
      <c r="Q1" s="7"/>
      <c r="R1" s="7"/>
    </row>
    <row r="2" spans="1:18" ht="18" customHeight="1" x14ac:dyDescent="0.2">
      <c r="A2" s="50" t="s">
        <v>68</v>
      </c>
      <c r="B2" s="49">
        <v>1</v>
      </c>
      <c r="C2" s="26"/>
      <c r="D2" s="17" t="s">
        <v>3</v>
      </c>
      <c r="E2" s="18">
        <v>1.7067499999999998E-6</v>
      </c>
      <c r="F2" s="18">
        <v>1.691E-6</v>
      </c>
      <c r="G2" s="18">
        <f t="shared" ref="G2:G37" si="0">AVERAGE(E2:F2)</f>
        <v>1.6988749999999999E-6</v>
      </c>
      <c r="H2" s="17">
        <f>_xlfn.STDEV.P(E2:F2)</f>
        <v>7.8749999999999034E-9</v>
      </c>
      <c r="I2" s="19"/>
      <c r="J2" s="3"/>
      <c r="K2" s="3"/>
      <c r="L2" s="4"/>
      <c r="M2" s="4"/>
      <c r="N2" s="3"/>
      <c r="O2" s="3"/>
      <c r="P2" s="3"/>
      <c r="Q2" s="4"/>
      <c r="R2" s="3"/>
    </row>
    <row r="3" spans="1:18" ht="17" x14ac:dyDescent="0.2">
      <c r="A3" s="50"/>
      <c r="B3" s="49"/>
      <c r="C3" s="27" t="s">
        <v>4</v>
      </c>
      <c r="D3" s="9" t="s">
        <v>5</v>
      </c>
      <c r="E3" s="12">
        <v>1.8269999999999999E-7</v>
      </c>
      <c r="F3" s="12">
        <v>1.9350000000000001E-6</v>
      </c>
      <c r="G3" s="12">
        <f t="shared" si="0"/>
        <v>1.05885E-6</v>
      </c>
      <c r="H3" s="11">
        <f t="shared" ref="H3:H37" si="1">_xlfn.STDEV.P(E3:F3)</f>
        <v>8.7615000000000007E-7</v>
      </c>
      <c r="I3" s="13">
        <f t="shared" ref="I3:I22" si="2">$G$2/G3</f>
        <v>1.6044529442319495</v>
      </c>
      <c r="J3" s="3"/>
      <c r="K3" s="3"/>
      <c r="L3" s="4"/>
      <c r="M3" s="4"/>
      <c r="N3" s="3"/>
      <c r="O3" s="3"/>
      <c r="P3" s="3"/>
      <c r="Q3" s="4"/>
      <c r="R3" s="4"/>
    </row>
    <row r="4" spans="1:18" ht="17" x14ac:dyDescent="0.2">
      <c r="A4" s="50"/>
      <c r="B4" s="49"/>
      <c r="C4" s="27" t="s">
        <v>4</v>
      </c>
      <c r="D4" s="9" t="s">
        <v>6</v>
      </c>
      <c r="E4" s="12">
        <v>1.8479999999999999E-7</v>
      </c>
      <c r="F4" s="12">
        <v>1.9959999999999999E-7</v>
      </c>
      <c r="G4" s="12">
        <f t="shared" si="0"/>
        <v>1.9219999999999999E-7</v>
      </c>
      <c r="H4" s="11">
        <f t="shared" si="1"/>
        <v>7.4000000000000001E-9</v>
      </c>
      <c r="I4" s="13">
        <f t="shared" si="2"/>
        <v>8.8390998959417271</v>
      </c>
      <c r="J4" s="3"/>
      <c r="K4" s="3"/>
      <c r="L4" s="4"/>
      <c r="M4" s="4"/>
      <c r="N4" s="3"/>
      <c r="O4" s="3"/>
      <c r="P4" s="3"/>
      <c r="Q4" s="4"/>
      <c r="R4" s="4"/>
    </row>
    <row r="5" spans="1:18" ht="17" x14ac:dyDescent="0.2">
      <c r="A5" s="50"/>
      <c r="B5" s="49"/>
      <c r="C5" s="27" t="s">
        <v>4</v>
      </c>
      <c r="D5" s="9" t="s">
        <v>7</v>
      </c>
      <c r="E5" s="12">
        <v>1.786E-7</v>
      </c>
      <c r="F5" s="12">
        <v>1.9950000000000001E-7</v>
      </c>
      <c r="G5" s="12">
        <f t="shared" si="0"/>
        <v>1.8905000000000002E-7</v>
      </c>
      <c r="H5" s="11">
        <f t="shared" si="1"/>
        <v>1.0450000000000004E-8</v>
      </c>
      <c r="I5" s="13">
        <f t="shared" si="2"/>
        <v>8.9863792647447749</v>
      </c>
      <c r="J5" s="3"/>
      <c r="K5" s="3"/>
      <c r="L5" s="4"/>
      <c r="M5" s="4"/>
      <c r="N5" s="3"/>
      <c r="O5" s="3"/>
      <c r="P5" s="3"/>
      <c r="Q5" s="4"/>
      <c r="R5" s="4"/>
    </row>
    <row r="6" spans="1:18" ht="17" x14ac:dyDescent="0.2">
      <c r="A6" s="50"/>
      <c r="B6" s="49"/>
      <c r="C6" s="27" t="s">
        <v>4</v>
      </c>
      <c r="D6" s="9" t="s">
        <v>8</v>
      </c>
      <c r="E6" s="12">
        <v>2.5419999999999999E-7</v>
      </c>
      <c r="F6" s="12">
        <v>2.79E-7</v>
      </c>
      <c r="G6" s="12">
        <f t="shared" si="0"/>
        <v>2.6660000000000002E-7</v>
      </c>
      <c r="H6" s="11">
        <f t="shared" si="1"/>
        <v>1.2400000000000005E-8</v>
      </c>
      <c r="I6" s="13">
        <f t="shared" si="2"/>
        <v>6.3723743435858955</v>
      </c>
      <c r="J6" s="3"/>
      <c r="K6" s="3"/>
      <c r="L6" s="4"/>
      <c r="M6" s="4"/>
      <c r="N6" s="3"/>
      <c r="O6" s="3"/>
      <c r="P6" s="3"/>
      <c r="Q6" s="4"/>
      <c r="R6" s="4"/>
    </row>
    <row r="7" spans="1:18" ht="17" x14ac:dyDescent="0.2">
      <c r="A7" s="50"/>
      <c r="B7" s="49"/>
      <c r="C7" s="27" t="s">
        <v>4</v>
      </c>
      <c r="D7" s="9" t="s">
        <v>9</v>
      </c>
      <c r="E7" s="12">
        <v>1.034E-6</v>
      </c>
      <c r="F7" s="12">
        <v>1.909E-7</v>
      </c>
      <c r="G7" s="12">
        <f t="shared" si="0"/>
        <v>6.1244999999999996E-7</v>
      </c>
      <c r="H7" s="11">
        <f t="shared" si="1"/>
        <v>4.2154999999999996E-7</v>
      </c>
      <c r="I7" s="13">
        <f t="shared" si="2"/>
        <v>2.773899910196751</v>
      </c>
      <c r="J7" s="3"/>
      <c r="K7" s="3"/>
      <c r="L7" s="4"/>
      <c r="M7" s="4"/>
      <c r="N7" s="3"/>
      <c r="O7" s="3"/>
      <c r="P7" s="3"/>
      <c r="Q7" s="4"/>
      <c r="R7" s="4"/>
    </row>
    <row r="8" spans="1:18" ht="17" x14ac:dyDescent="0.2">
      <c r="A8" s="50"/>
      <c r="B8" s="49"/>
      <c r="C8" s="27" t="s">
        <v>4</v>
      </c>
      <c r="D8" s="9" t="s">
        <v>10</v>
      </c>
      <c r="E8" s="12">
        <v>6.8719999999999996E-7</v>
      </c>
      <c r="F8" s="12">
        <v>1.8699999999999999E-7</v>
      </c>
      <c r="G8" s="12">
        <f t="shared" si="0"/>
        <v>4.3709999999999996E-7</v>
      </c>
      <c r="H8" s="11">
        <f t="shared" si="1"/>
        <v>2.5009999999999994E-7</v>
      </c>
      <c r="I8" s="13">
        <f t="shared" si="2"/>
        <v>3.8866964081445894</v>
      </c>
      <c r="J8" s="3"/>
      <c r="K8" s="3"/>
      <c r="L8" s="4"/>
      <c r="M8" s="4"/>
      <c r="N8" s="3"/>
      <c r="O8" s="3"/>
      <c r="P8" s="3"/>
      <c r="Q8" s="4"/>
      <c r="R8" s="4"/>
    </row>
    <row r="9" spans="1:18" ht="17" x14ac:dyDescent="0.2">
      <c r="A9" s="50"/>
      <c r="B9" s="49"/>
      <c r="C9" s="27" t="s">
        <v>4</v>
      </c>
      <c r="D9" s="9" t="s">
        <v>11</v>
      </c>
      <c r="E9" s="12">
        <v>1.9780000000000001E-7</v>
      </c>
      <c r="F9" s="12">
        <v>2.153E-7</v>
      </c>
      <c r="G9" s="12">
        <f t="shared" si="0"/>
        <v>2.0655000000000001E-7</v>
      </c>
      <c r="H9" s="11">
        <f t="shared" si="1"/>
        <v>8.7499999999999956E-9</v>
      </c>
      <c r="I9" s="13">
        <f t="shared" si="2"/>
        <v>8.2250060518034367</v>
      </c>
      <c r="J9" s="3"/>
      <c r="K9" s="3"/>
      <c r="L9" s="4"/>
      <c r="M9" s="4"/>
      <c r="N9" s="3"/>
      <c r="O9" s="3"/>
      <c r="P9" s="3"/>
      <c r="Q9" s="4"/>
      <c r="R9" s="4"/>
    </row>
    <row r="10" spans="1:18" ht="17" x14ac:dyDescent="0.2">
      <c r="A10" s="50"/>
      <c r="B10" s="49"/>
      <c r="C10" s="27" t="s">
        <v>4</v>
      </c>
      <c r="D10" s="9" t="s">
        <v>12</v>
      </c>
      <c r="E10" s="12">
        <v>6.9350000000000001E-7</v>
      </c>
      <c r="F10" s="12">
        <v>1.0550000000000001E-6</v>
      </c>
      <c r="G10" s="12">
        <f t="shared" si="0"/>
        <v>8.7425000000000004E-7</v>
      </c>
      <c r="H10" s="11">
        <f t="shared" si="1"/>
        <v>1.8075000000000003E-7</v>
      </c>
      <c r="I10" s="13">
        <f t="shared" si="2"/>
        <v>1.9432370603374318</v>
      </c>
      <c r="J10" s="3"/>
      <c r="K10" s="3"/>
      <c r="L10" s="4"/>
      <c r="M10" s="4"/>
      <c r="N10" s="3"/>
      <c r="O10" s="3"/>
      <c r="P10" s="3"/>
      <c r="Q10" s="4"/>
      <c r="R10" s="4"/>
    </row>
    <row r="11" spans="1:18" ht="17" x14ac:dyDescent="0.2">
      <c r="A11" s="50"/>
      <c r="B11" s="49"/>
      <c r="C11" s="27" t="s">
        <v>4</v>
      </c>
      <c r="D11" s="9" t="s">
        <v>13</v>
      </c>
      <c r="E11" s="12">
        <v>1.6899999999999999E-7</v>
      </c>
      <c r="F11" s="12">
        <v>1.8729999999999999E-7</v>
      </c>
      <c r="G11" s="12">
        <f t="shared" si="0"/>
        <v>1.7814999999999999E-7</v>
      </c>
      <c r="H11" s="11">
        <f t="shared" si="1"/>
        <v>9.1499999999999992E-9</v>
      </c>
      <c r="I11" s="13">
        <f t="shared" si="2"/>
        <v>9.5362054448498448</v>
      </c>
      <c r="J11" s="3"/>
      <c r="K11" s="3"/>
      <c r="L11" s="4"/>
      <c r="M11" s="4"/>
      <c r="N11" s="3"/>
      <c r="O11" s="3"/>
      <c r="P11" s="3"/>
      <c r="Q11" s="4"/>
      <c r="R11" s="4"/>
    </row>
    <row r="12" spans="1:18" ht="17" x14ac:dyDescent="0.2">
      <c r="A12" s="50"/>
      <c r="B12" s="49"/>
      <c r="C12" s="27" t="s">
        <v>4</v>
      </c>
      <c r="D12" s="9" t="s">
        <v>14</v>
      </c>
      <c r="E12" s="12">
        <v>3.424E-7</v>
      </c>
      <c r="F12" s="12">
        <v>3.6380000000000002E-7</v>
      </c>
      <c r="G12" s="12">
        <f t="shared" si="0"/>
        <v>3.5310000000000001E-7</v>
      </c>
      <c r="H12" s="11">
        <f t="shared" si="1"/>
        <v>1.070000000000001E-8</v>
      </c>
      <c r="I12" s="13">
        <f t="shared" si="2"/>
        <v>4.8113140753327661</v>
      </c>
      <c r="J12" s="3"/>
      <c r="K12" s="3"/>
      <c r="L12" s="4"/>
      <c r="M12" s="4"/>
      <c r="N12" s="3"/>
      <c r="O12" s="3"/>
      <c r="P12" s="3"/>
      <c r="Q12" s="4"/>
      <c r="R12" s="4"/>
    </row>
    <row r="13" spans="1:18" ht="17" x14ac:dyDescent="0.2">
      <c r="A13" s="50"/>
      <c r="B13" s="49"/>
      <c r="C13" s="27" t="s">
        <v>15</v>
      </c>
      <c r="D13" s="9" t="s">
        <v>16</v>
      </c>
      <c r="E13" s="12">
        <v>4.3560000000000003E-6</v>
      </c>
      <c r="F13" s="12">
        <v>2.1010000000000001E-7</v>
      </c>
      <c r="G13" s="12">
        <f t="shared" si="0"/>
        <v>2.2830500000000001E-6</v>
      </c>
      <c r="H13" s="11">
        <f t="shared" si="1"/>
        <v>2.0729500000000002E-6</v>
      </c>
      <c r="I13" s="13">
        <f t="shared" si="2"/>
        <v>0.74412518341692024</v>
      </c>
      <c r="J13" s="3"/>
      <c r="K13" s="3"/>
      <c r="L13" s="4"/>
      <c r="M13" s="4"/>
      <c r="N13" s="3"/>
      <c r="O13" s="3"/>
      <c r="P13" s="3"/>
      <c r="Q13" s="4"/>
      <c r="R13" s="4"/>
    </row>
    <row r="14" spans="1:18" ht="17" x14ac:dyDescent="0.2">
      <c r="A14" s="50"/>
      <c r="B14" s="49"/>
      <c r="C14" s="27" t="s">
        <v>15</v>
      </c>
      <c r="D14" s="9" t="s">
        <v>17</v>
      </c>
      <c r="E14" s="12">
        <v>1.342E-6</v>
      </c>
      <c r="F14" s="12">
        <v>1.899E-7</v>
      </c>
      <c r="G14" s="12">
        <f t="shared" si="0"/>
        <v>7.6595000000000005E-7</v>
      </c>
      <c r="H14" s="11">
        <f t="shared" si="1"/>
        <v>5.7605000000000008E-7</v>
      </c>
      <c r="I14" s="13">
        <f t="shared" si="2"/>
        <v>2.2179972583066778</v>
      </c>
      <c r="J14" s="3"/>
      <c r="K14" s="3"/>
      <c r="L14" s="4"/>
      <c r="M14" s="4"/>
      <c r="N14" s="3"/>
      <c r="O14" s="3"/>
      <c r="P14" s="3"/>
      <c r="Q14" s="4"/>
      <c r="R14" s="4"/>
    </row>
    <row r="15" spans="1:18" ht="17" x14ac:dyDescent="0.2">
      <c r="A15" s="50"/>
      <c r="B15" s="49"/>
      <c r="C15" s="27" t="s">
        <v>15</v>
      </c>
      <c r="D15" s="9" t="s">
        <v>18</v>
      </c>
      <c r="E15" s="12">
        <v>1.787E-6</v>
      </c>
      <c r="F15" s="12">
        <v>2.5009999999999999E-6</v>
      </c>
      <c r="G15" s="12">
        <f t="shared" si="0"/>
        <v>2.1440000000000001E-6</v>
      </c>
      <c r="H15" s="11">
        <f t="shared" si="1"/>
        <v>3.5699999999999993E-7</v>
      </c>
      <c r="I15" s="13">
        <f t="shared" si="2"/>
        <v>0.79238572761194015</v>
      </c>
      <c r="J15" s="3"/>
      <c r="K15" s="3"/>
      <c r="L15" s="4"/>
      <c r="M15" s="4"/>
      <c r="N15" s="3"/>
      <c r="O15" s="3"/>
      <c r="P15" s="3"/>
      <c r="Q15" s="4"/>
      <c r="R15" s="4"/>
    </row>
    <row r="16" spans="1:18" ht="17" x14ac:dyDescent="0.2">
      <c r="A16" s="50"/>
      <c r="B16" s="49"/>
      <c r="C16" s="27" t="s">
        <v>15</v>
      </c>
      <c r="D16" s="9" t="s">
        <v>19</v>
      </c>
      <c r="E16" s="12">
        <v>2.181E-6</v>
      </c>
      <c r="F16" s="12">
        <v>2.813E-6</v>
      </c>
      <c r="G16" s="12">
        <f t="shared" si="0"/>
        <v>2.497E-6</v>
      </c>
      <c r="H16" s="11">
        <f t="shared" si="1"/>
        <v>3.1600000000000002E-7</v>
      </c>
      <c r="I16" s="13">
        <f t="shared" si="2"/>
        <v>0.68036643972767319</v>
      </c>
      <c r="J16" s="3"/>
      <c r="K16" s="3"/>
      <c r="L16" s="4"/>
      <c r="M16" s="4"/>
      <c r="N16" s="3"/>
      <c r="O16" s="3"/>
      <c r="P16" s="3"/>
      <c r="Q16" s="4"/>
      <c r="R16" s="4"/>
    </row>
    <row r="17" spans="1:18" ht="17" x14ac:dyDescent="0.2">
      <c r="A17" s="50"/>
      <c r="B17" s="49"/>
      <c r="C17" s="27" t="s">
        <v>15</v>
      </c>
      <c r="D17" s="9" t="s">
        <v>20</v>
      </c>
      <c r="E17" s="12">
        <v>8.776E-8</v>
      </c>
      <c r="F17" s="12">
        <v>1.6990000000000001E-7</v>
      </c>
      <c r="G17" s="12">
        <f t="shared" si="0"/>
        <v>1.2883E-7</v>
      </c>
      <c r="H17" s="11">
        <f t="shared" si="1"/>
        <v>4.1070000000000003E-8</v>
      </c>
      <c r="I17" s="13">
        <f t="shared" si="2"/>
        <v>13.186951796941706</v>
      </c>
      <c r="J17" s="3"/>
      <c r="K17" s="3"/>
      <c r="L17" s="4"/>
      <c r="M17" s="4"/>
      <c r="N17" s="3"/>
      <c r="O17" s="3"/>
      <c r="P17" s="3"/>
      <c r="Q17" s="4"/>
      <c r="R17" s="4"/>
    </row>
    <row r="18" spans="1:18" ht="17" x14ac:dyDescent="0.2">
      <c r="A18" s="50"/>
      <c r="B18" s="49"/>
      <c r="C18" s="27" t="s">
        <v>15</v>
      </c>
      <c r="D18" s="9" t="s">
        <v>21</v>
      </c>
      <c r="E18" s="12">
        <v>1.525E-6</v>
      </c>
      <c r="F18" s="12">
        <v>2.0209999999999998E-6</v>
      </c>
      <c r="G18" s="12">
        <f t="shared" si="0"/>
        <v>1.7729999999999998E-6</v>
      </c>
      <c r="H18" s="11">
        <f t="shared" si="1"/>
        <v>2.4799999999999989E-7</v>
      </c>
      <c r="I18" s="13">
        <f t="shared" si="2"/>
        <v>0.95819232938522281</v>
      </c>
      <c r="J18" s="3"/>
      <c r="K18" s="3"/>
      <c r="L18" s="4"/>
      <c r="M18" s="4"/>
      <c r="N18" s="3"/>
      <c r="O18" s="3"/>
      <c r="P18" s="3"/>
      <c r="Q18" s="4"/>
      <c r="R18" s="4"/>
    </row>
    <row r="19" spans="1:18" ht="17" x14ac:dyDescent="0.2">
      <c r="A19" s="50"/>
      <c r="B19" s="49"/>
      <c r="C19" s="27" t="s">
        <v>15</v>
      </c>
      <c r="D19" s="9" t="s">
        <v>22</v>
      </c>
      <c r="E19" s="12">
        <v>1.122E-6</v>
      </c>
      <c r="F19" s="12">
        <v>1.5E-6</v>
      </c>
      <c r="G19" s="12">
        <f t="shared" si="0"/>
        <v>1.311E-6</v>
      </c>
      <c r="H19" s="11">
        <f t="shared" si="1"/>
        <v>1.8900000000000001E-7</v>
      </c>
      <c r="I19" s="13">
        <f t="shared" si="2"/>
        <v>1.2958619374523264</v>
      </c>
      <c r="J19" s="3"/>
      <c r="K19" s="3"/>
      <c r="L19" s="4"/>
      <c r="M19" s="4"/>
      <c r="N19" s="3"/>
      <c r="O19" s="3"/>
      <c r="P19" s="3"/>
      <c r="Q19" s="4"/>
      <c r="R19" s="4"/>
    </row>
    <row r="20" spans="1:18" ht="17" x14ac:dyDescent="0.2">
      <c r="A20" s="50"/>
      <c r="B20" s="49"/>
      <c r="C20" s="27" t="s">
        <v>15</v>
      </c>
      <c r="D20" s="9" t="s">
        <v>23</v>
      </c>
      <c r="E20" s="12">
        <v>1.7770000000000001E-6</v>
      </c>
      <c r="F20" s="12">
        <v>2.1280000000000002E-6</v>
      </c>
      <c r="G20" s="12">
        <f t="shared" si="0"/>
        <v>1.9525000000000004E-6</v>
      </c>
      <c r="H20" s="11">
        <f t="shared" si="1"/>
        <v>1.7550000000000006E-7</v>
      </c>
      <c r="I20" s="13">
        <f t="shared" si="2"/>
        <v>0.87010243277848887</v>
      </c>
      <c r="J20" s="3"/>
      <c r="K20" s="3"/>
      <c r="L20" s="4"/>
      <c r="M20" s="4"/>
      <c r="N20" s="3"/>
      <c r="O20" s="3"/>
      <c r="P20" s="3"/>
      <c r="Q20" s="4"/>
      <c r="R20" s="4"/>
    </row>
    <row r="21" spans="1:18" ht="17" x14ac:dyDescent="0.2">
      <c r="A21" s="50"/>
      <c r="B21" s="49"/>
      <c r="C21" s="27" t="s">
        <v>15</v>
      </c>
      <c r="D21" s="9" t="s">
        <v>24</v>
      </c>
      <c r="E21" s="12">
        <v>2.2649999999999999E-6</v>
      </c>
      <c r="F21" s="12">
        <v>2.5790000000000002E-6</v>
      </c>
      <c r="G21" s="12">
        <f t="shared" si="0"/>
        <v>2.4219999999999999E-6</v>
      </c>
      <c r="H21" s="11">
        <f t="shared" si="1"/>
        <v>1.5700000000000015E-7</v>
      </c>
      <c r="I21" s="13">
        <f t="shared" si="2"/>
        <v>0.70143476465730803</v>
      </c>
      <c r="J21" s="3"/>
      <c r="K21" s="3"/>
      <c r="L21" s="4"/>
      <c r="M21" s="4"/>
      <c r="N21" s="3"/>
      <c r="O21" s="3"/>
      <c r="P21" s="3"/>
      <c r="Q21" s="4"/>
      <c r="R21" s="4"/>
    </row>
    <row r="22" spans="1:18" ht="17" x14ac:dyDescent="0.2">
      <c r="A22" s="50"/>
      <c r="B22" s="49"/>
      <c r="C22" s="28" t="s">
        <v>15</v>
      </c>
      <c r="D22" s="10" t="s">
        <v>25</v>
      </c>
      <c r="E22" s="15">
        <v>2.5919999999999999E-6</v>
      </c>
      <c r="F22" s="15">
        <v>2.6529999999999998E-6</v>
      </c>
      <c r="G22" s="15">
        <f t="shared" si="0"/>
        <v>2.6224999999999999E-6</v>
      </c>
      <c r="H22" s="14">
        <f t="shared" si="1"/>
        <v>3.0499999999999962E-8</v>
      </c>
      <c r="I22" s="16">
        <f t="shared" si="2"/>
        <v>0.64780743565300281</v>
      </c>
      <c r="J22" s="3"/>
      <c r="K22" s="3"/>
      <c r="L22" s="4"/>
      <c r="M22" s="4"/>
      <c r="N22" s="3"/>
      <c r="O22" s="3"/>
      <c r="P22" s="3"/>
      <c r="Q22" s="4"/>
      <c r="R22" s="4"/>
    </row>
    <row r="23" spans="1:18" ht="17" customHeight="1" x14ac:dyDescent="0.2">
      <c r="A23" s="50"/>
      <c r="B23" s="49">
        <v>2</v>
      </c>
      <c r="C23" s="26"/>
      <c r="D23" s="17" t="s">
        <v>3</v>
      </c>
      <c r="E23" s="18">
        <v>2.6000000000000001E-6</v>
      </c>
      <c r="F23" s="18">
        <v>2.6340000000000001E-6</v>
      </c>
      <c r="G23" s="18">
        <f t="shared" si="0"/>
        <v>2.6170000000000001E-6</v>
      </c>
      <c r="H23" s="17">
        <f t="shared" si="1"/>
        <v>1.7000000000000007E-8</v>
      </c>
      <c r="I23" s="19"/>
      <c r="J23" s="3"/>
      <c r="K23" s="3"/>
      <c r="L23" s="6"/>
      <c r="M23" s="6"/>
      <c r="O23" s="3"/>
      <c r="P23" s="3"/>
    </row>
    <row r="24" spans="1:18" ht="17" x14ac:dyDescent="0.2">
      <c r="A24" s="50"/>
      <c r="B24" s="49"/>
      <c r="C24" s="27" t="s">
        <v>26</v>
      </c>
      <c r="D24" s="9" t="s">
        <v>27</v>
      </c>
      <c r="E24" s="12">
        <v>1.7730000000000001E-7</v>
      </c>
      <c r="F24" s="12">
        <v>1.8050000000000001E-7</v>
      </c>
      <c r="G24" s="12">
        <f t="shared" si="0"/>
        <v>1.7889999999999999E-7</v>
      </c>
      <c r="H24" s="11">
        <f t="shared" si="1"/>
        <v>1.6000000000000011E-9</v>
      </c>
      <c r="I24" s="13">
        <f>$G$23/G24</f>
        <v>14.628283957518168</v>
      </c>
      <c r="J24" s="3"/>
      <c r="K24" s="3"/>
      <c r="L24" s="4"/>
      <c r="M24" s="4"/>
      <c r="N24" s="3"/>
      <c r="O24" s="3"/>
      <c r="P24" s="3"/>
      <c r="Q24" s="4"/>
      <c r="R24" s="4"/>
    </row>
    <row r="25" spans="1:18" ht="17" x14ac:dyDescent="0.2">
      <c r="A25" s="50"/>
      <c r="B25" s="49"/>
      <c r="C25" s="27" t="s">
        <v>26</v>
      </c>
      <c r="D25" s="9" t="s">
        <v>28</v>
      </c>
      <c r="E25" s="12">
        <v>1.7109999999999999E-7</v>
      </c>
      <c r="F25" s="12">
        <v>1.8029999999999999E-7</v>
      </c>
      <c r="G25" s="12">
        <f t="shared" si="0"/>
        <v>1.7569999999999999E-7</v>
      </c>
      <c r="H25" s="11">
        <f t="shared" si="1"/>
        <v>4.6000000000000015E-9</v>
      </c>
      <c r="I25" s="13">
        <f>$G$23/G25</f>
        <v>14.89470688673876</v>
      </c>
      <c r="J25" s="3"/>
      <c r="K25" s="3"/>
      <c r="L25" s="4"/>
      <c r="M25" s="4"/>
      <c r="N25" s="3"/>
      <c r="O25" s="3"/>
      <c r="P25" s="3"/>
      <c r="Q25" s="4"/>
      <c r="R25" s="4"/>
    </row>
    <row r="26" spans="1:18" ht="17" x14ac:dyDescent="0.2">
      <c r="A26" s="50"/>
      <c r="B26" s="49"/>
      <c r="C26" s="28" t="s">
        <v>26</v>
      </c>
      <c r="D26" s="10" t="s">
        <v>29</v>
      </c>
      <c r="E26" s="15">
        <v>1.539E-7</v>
      </c>
      <c r="F26" s="15">
        <v>1.6019999999999999E-7</v>
      </c>
      <c r="G26" s="15">
        <f t="shared" si="0"/>
        <v>1.5704999999999999E-7</v>
      </c>
      <c r="H26" s="14">
        <f t="shared" si="1"/>
        <v>3.1499999999999984E-9</v>
      </c>
      <c r="I26" s="16">
        <f>$G$23/G26</f>
        <v>16.663482967207898</v>
      </c>
      <c r="J26" s="3"/>
      <c r="K26" s="3"/>
      <c r="L26" s="4"/>
      <c r="M26" s="4"/>
      <c r="N26" s="3"/>
      <c r="O26" s="3"/>
      <c r="P26" s="3"/>
      <c r="Q26" s="4"/>
      <c r="R26" s="4"/>
    </row>
    <row r="27" spans="1:18" ht="17" customHeight="1" x14ac:dyDescent="0.2">
      <c r="A27" s="50"/>
      <c r="B27" s="49"/>
      <c r="C27" s="26"/>
      <c r="D27" s="17" t="s">
        <v>3</v>
      </c>
      <c r="E27" s="18">
        <v>3.3299999999999999E-6</v>
      </c>
      <c r="F27" s="18">
        <v>3.8999999999999999E-6</v>
      </c>
      <c r="G27" s="18">
        <f t="shared" si="0"/>
        <v>3.6150000000000001E-6</v>
      </c>
      <c r="H27" s="17">
        <f t="shared" si="1"/>
        <v>2.8500000000000002E-7</v>
      </c>
      <c r="I27" s="19"/>
      <c r="J27" s="3"/>
      <c r="K27" s="3"/>
      <c r="O27" s="3"/>
      <c r="P27" s="3"/>
    </row>
    <row r="28" spans="1:18" ht="17" x14ac:dyDescent="0.2">
      <c r="A28" s="50"/>
      <c r="B28" s="49"/>
      <c r="C28" s="28" t="s">
        <v>26</v>
      </c>
      <c r="D28" s="10" t="s">
        <v>30</v>
      </c>
      <c r="E28" s="15">
        <v>1.11E-6</v>
      </c>
      <c r="F28" s="15">
        <v>1.28E-6</v>
      </c>
      <c r="G28" s="15">
        <f t="shared" si="0"/>
        <v>1.195E-6</v>
      </c>
      <c r="H28" s="14">
        <f t="shared" si="1"/>
        <v>8.5000000000000033E-8</v>
      </c>
      <c r="I28" s="16">
        <f>G27/G28</f>
        <v>3.0251046025104604</v>
      </c>
      <c r="J28" s="3"/>
      <c r="K28" s="3"/>
      <c r="L28" s="4"/>
      <c r="M28" s="4"/>
      <c r="N28" s="4"/>
      <c r="O28" s="3"/>
      <c r="P28" s="3"/>
      <c r="Q28" s="4"/>
      <c r="R28" s="4"/>
    </row>
    <row r="29" spans="1:18" ht="17" customHeight="1" x14ac:dyDescent="0.2">
      <c r="A29" s="50"/>
      <c r="B29" s="49"/>
      <c r="C29" s="26"/>
      <c r="D29" s="17" t="s">
        <v>3</v>
      </c>
      <c r="E29" s="18">
        <v>4.826E-6</v>
      </c>
      <c r="F29" s="18">
        <v>4.8760000000000004E-6</v>
      </c>
      <c r="G29" s="18">
        <f t="shared" si="0"/>
        <v>4.8509999999999998E-6</v>
      </c>
      <c r="H29" s="17">
        <f t="shared" si="1"/>
        <v>2.5000000000000184E-8</v>
      </c>
      <c r="I29" s="19"/>
      <c r="J29" s="3"/>
      <c r="K29" s="3"/>
      <c r="L29" s="6"/>
      <c r="M29" s="6"/>
      <c r="O29" s="3"/>
      <c r="P29" s="3"/>
    </row>
    <row r="30" spans="1:18" ht="85" x14ac:dyDescent="0.2">
      <c r="A30" s="50"/>
      <c r="B30" s="49"/>
      <c r="C30" s="27" t="s">
        <v>4</v>
      </c>
      <c r="D30" s="9" t="s">
        <v>60</v>
      </c>
      <c r="E30" s="12">
        <v>1.6829999999999999E-7</v>
      </c>
      <c r="F30" s="12">
        <v>1.924E-7</v>
      </c>
      <c r="G30" s="12">
        <f t="shared" si="0"/>
        <v>1.8035E-7</v>
      </c>
      <c r="H30" s="11">
        <f t="shared" si="1"/>
        <v>1.2050000000000005E-8</v>
      </c>
      <c r="I30" s="13">
        <f t="shared" ref="I30:I34" si="3">$G$29/G30</f>
        <v>26.897698918769059</v>
      </c>
      <c r="J30" s="3"/>
      <c r="K30" s="3"/>
      <c r="L30" s="4"/>
      <c r="M30" s="4"/>
      <c r="N30" s="4"/>
      <c r="O30" s="3"/>
      <c r="P30" s="3"/>
      <c r="Q30" s="4"/>
      <c r="R30" s="4"/>
    </row>
    <row r="31" spans="1:18" ht="68" x14ac:dyDescent="0.2">
      <c r="A31" s="50"/>
      <c r="B31" s="49"/>
      <c r="C31" s="27" t="s">
        <v>4</v>
      </c>
      <c r="D31" s="9" t="s">
        <v>61</v>
      </c>
      <c r="E31" s="12">
        <v>1.779E-7</v>
      </c>
      <c r="F31" s="12">
        <v>1.9430000000000001E-7</v>
      </c>
      <c r="G31" s="12">
        <f t="shared" si="0"/>
        <v>1.8610000000000001E-7</v>
      </c>
      <c r="H31" s="11">
        <f t="shared" si="1"/>
        <v>8.2000000000000073E-9</v>
      </c>
      <c r="I31" s="13">
        <f t="shared" si="3"/>
        <v>26.066630843632453</v>
      </c>
      <c r="J31" s="3"/>
      <c r="K31" s="3"/>
      <c r="L31" s="4"/>
      <c r="M31" s="4"/>
      <c r="N31" s="4"/>
      <c r="O31" s="3"/>
      <c r="P31" s="3"/>
      <c r="Q31" s="4"/>
      <c r="R31" s="4"/>
    </row>
    <row r="32" spans="1:18" ht="68" x14ac:dyDescent="0.2">
      <c r="A32" s="50"/>
      <c r="B32" s="49"/>
      <c r="C32" s="27" t="s">
        <v>4</v>
      </c>
      <c r="D32" s="9" t="s">
        <v>62</v>
      </c>
      <c r="E32" s="12">
        <v>4.5989999999999998E-7</v>
      </c>
      <c r="F32" s="12">
        <v>5.6189999999999997E-7</v>
      </c>
      <c r="G32" s="12">
        <f t="shared" si="0"/>
        <v>5.1089999999999995E-7</v>
      </c>
      <c r="H32" s="11">
        <f t="shared" si="1"/>
        <v>5.0999999999999993E-8</v>
      </c>
      <c r="I32" s="13">
        <f t="shared" si="3"/>
        <v>9.4950088079859079</v>
      </c>
      <c r="J32" s="3"/>
      <c r="K32" s="3"/>
      <c r="L32" s="4"/>
      <c r="M32" s="4"/>
      <c r="N32" s="4"/>
      <c r="O32" s="3"/>
      <c r="P32" s="3"/>
      <c r="Q32" s="4"/>
      <c r="R32" s="4"/>
    </row>
    <row r="33" spans="1:18" ht="68" x14ac:dyDescent="0.2">
      <c r="A33" s="50"/>
      <c r="B33" s="49"/>
      <c r="C33" s="27" t="s">
        <v>4</v>
      </c>
      <c r="D33" s="9" t="s">
        <v>63</v>
      </c>
      <c r="E33" s="12">
        <v>1.037E-6</v>
      </c>
      <c r="F33" s="12">
        <v>1.7599999999999999E-7</v>
      </c>
      <c r="G33" s="12">
        <f t="shared" si="0"/>
        <v>6.0650000000000004E-7</v>
      </c>
      <c r="H33" s="11">
        <f t="shared" si="1"/>
        <v>4.305E-7</v>
      </c>
      <c r="I33" s="13">
        <f t="shared" si="3"/>
        <v>7.9983511953833464</v>
      </c>
      <c r="J33" s="3"/>
      <c r="K33" s="3"/>
      <c r="L33" s="4"/>
      <c r="M33" s="4"/>
      <c r="N33" s="4"/>
      <c r="O33" s="3"/>
      <c r="P33" s="3"/>
      <c r="Q33" s="4"/>
      <c r="R33" s="4"/>
    </row>
    <row r="34" spans="1:18" ht="68" x14ac:dyDescent="0.2">
      <c r="A34" s="50"/>
      <c r="B34" s="49"/>
      <c r="C34" s="28" t="s">
        <v>4</v>
      </c>
      <c r="D34" s="10" t="s">
        <v>64</v>
      </c>
      <c r="E34" s="15">
        <v>2.0940000000000001E-7</v>
      </c>
      <c r="F34" s="15">
        <v>2.219E-7</v>
      </c>
      <c r="G34" s="15">
        <f t="shared" si="0"/>
        <v>2.1565E-7</v>
      </c>
      <c r="H34" s="14">
        <f t="shared" si="1"/>
        <v>6.2499999999999931E-9</v>
      </c>
      <c r="I34" s="16">
        <f t="shared" si="3"/>
        <v>22.494783213540458</v>
      </c>
      <c r="J34" s="3"/>
      <c r="K34" s="3"/>
      <c r="L34" s="4"/>
      <c r="M34" s="4"/>
      <c r="N34" s="4"/>
      <c r="O34" s="3"/>
      <c r="P34" s="3"/>
      <c r="Q34" s="4"/>
      <c r="R34" s="4"/>
    </row>
    <row r="35" spans="1:18" ht="17" customHeight="1" x14ac:dyDescent="0.2">
      <c r="A35" s="50"/>
      <c r="B35" s="49"/>
      <c r="C35" s="26"/>
      <c r="D35" s="20" t="s">
        <v>3</v>
      </c>
      <c r="E35" s="18">
        <v>2.8619999999999999E-6</v>
      </c>
      <c r="F35" s="18">
        <v>1.362E-6</v>
      </c>
      <c r="G35" s="18">
        <f t="shared" si="0"/>
        <v>2.1119999999999999E-6</v>
      </c>
      <c r="H35" s="17">
        <f t="shared" si="1"/>
        <v>7.4999999999999991E-7</v>
      </c>
      <c r="I35" s="19"/>
      <c r="J35" s="3"/>
      <c r="K35" s="3"/>
      <c r="O35" s="3"/>
      <c r="P35" s="3"/>
    </row>
    <row r="36" spans="1:18" ht="85" x14ac:dyDescent="0.2">
      <c r="A36" s="50"/>
      <c r="B36" s="49"/>
      <c r="C36" s="27" t="s">
        <v>26</v>
      </c>
      <c r="D36" s="9" t="s">
        <v>65</v>
      </c>
      <c r="E36" s="12">
        <v>1.3540000000000001E-7</v>
      </c>
      <c r="F36" s="12">
        <v>8.7979999999999998E-8</v>
      </c>
      <c r="G36" s="12">
        <f t="shared" si="0"/>
        <v>1.1169E-7</v>
      </c>
      <c r="H36" s="11">
        <f t="shared" si="1"/>
        <v>2.3710000000000005E-8</v>
      </c>
      <c r="I36" s="13">
        <f>$G$35/G36</f>
        <v>18.909481600859522</v>
      </c>
      <c r="J36" s="3"/>
      <c r="K36" s="3"/>
      <c r="L36" s="4"/>
      <c r="M36" s="4"/>
      <c r="N36" s="4"/>
      <c r="O36" s="3"/>
      <c r="P36" s="3"/>
      <c r="Q36" s="4"/>
      <c r="R36" s="4"/>
    </row>
    <row r="37" spans="1:18" ht="85" x14ac:dyDescent="0.2">
      <c r="A37" s="50"/>
      <c r="B37" s="49"/>
      <c r="C37" s="28" t="s">
        <v>26</v>
      </c>
      <c r="D37" s="10" t="s">
        <v>66</v>
      </c>
      <c r="E37" s="15">
        <v>8.9739999999999995E-8</v>
      </c>
      <c r="F37" s="15">
        <v>6.6980000000000003E-7</v>
      </c>
      <c r="G37" s="15">
        <f t="shared" si="0"/>
        <v>3.7977000000000002E-7</v>
      </c>
      <c r="H37" s="14">
        <f t="shared" si="1"/>
        <v>2.9003000000000001E-7</v>
      </c>
      <c r="I37" s="16">
        <f>$G$35/G37</f>
        <v>5.5612607630934505</v>
      </c>
      <c r="J37" s="3"/>
      <c r="K37" s="3"/>
      <c r="L37" s="4"/>
      <c r="M37" s="4"/>
      <c r="N37" s="4"/>
      <c r="O37" s="3"/>
      <c r="P37" s="3"/>
      <c r="Q37" s="4"/>
      <c r="R37" s="4"/>
    </row>
  </sheetData>
  <mergeCells count="3">
    <mergeCell ref="B2:B22"/>
    <mergeCell ref="B23:B37"/>
    <mergeCell ref="A2:A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CF5A0-592C-9F47-8680-C90BEA6C4E0A}">
  <dimension ref="A1:J63"/>
  <sheetViews>
    <sheetView zoomScale="63" workbookViewId="0">
      <selection activeCell="F20" sqref="F20"/>
    </sheetView>
  </sheetViews>
  <sheetFormatPr baseColWidth="10" defaultRowHeight="16" x14ac:dyDescent="0.2"/>
  <cols>
    <col min="4" max="4" width="17.6640625" customWidth="1"/>
    <col min="8" max="8" width="12.5" bestFit="1" customWidth="1"/>
  </cols>
  <sheetData>
    <row r="1" spans="1:10" ht="17" thickBot="1" x14ac:dyDescent="0.25">
      <c r="A1" s="46" t="s">
        <v>67</v>
      </c>
      <c r="B1" s="46" t="s">
        <v>0</v>
      </c>
      <c r="C1" s="46" t="s">
        <v>1</v>
      </c>
      <c r="D1" s="46" t="s">
        <v>2</v>
      </c>
      <c r="E1" s="47" t="s">
        <v>69</v>
      </c>
      <c r="F1" s="47" t="s">
        <v>70</v>
      </c>
      <c r="G1" s="47" t="s">
        <v>71</v>
      </c>
      <c r="H1" s="47" t="s">
        <v>72</v>
      </c>
      <c r="I1" s="48" t="s">
        <v>73</v>
      </c>
      <c r="J1" s="5"/>
    </row>
    <row r="2" spans="1:10" ht="17" thickTop="1" x14ac:dyDescent="0.2">
      <c r="A2" s="49" t="s">
        <v>68</v>
      </c>
      <c r="B2" s="49">
        <v>1</v>
      </c>
      <c r="C2" s="34" t="s">
        <v>4</v>
      </c>
      <c r="D2" s="21" t="s">
        <v>3</v>
      </c>
      <c r="E2" s="35" t="s">
        <v>80</v>
      </c>
      <c r="F2" s="35" t="s">
        <v>80</v>
      </c>
      <c r="G2" s="35" t="s">
        <v>80</v>
      </c>
      <c r="H2" s="21" t="s">
        <v>78</v>
      </c>
      <c r="I2" s="36">
        <v>1</v>
      </c>
    </row>
    <row r="3" spans="1:10" x14ac:dyDescent="0.2">
      <c r="A3" s="49"/>
      <c r="B3" s="49"/>
      <c r="C3" s="34" t="s">
        <v>4</v>
      </c>
      <c r="D3" s="21" t="s">
        <v>35</v>
      </c>
      <c r="E3" s="35">
        <v>6.3149999999999998E-9</v>
      </c>
      <c r="F3" s="35">
        <v>2.8590000000000002E-9</v>
      </c>
      <c r="G3" s="35">
        <f t="shared" ref="G3:G12" si="0">AVERAGE(E3:F3)</f>
        <v>4.587E-9</v>
      </c>
      <c r="H3" s="21">
        <f t="shared" ref="H3:H22" si="1">_xlfn.STDEV.P(E3:F3)</f>
        <v>1.7279999999999998E-9</v>
      </c>
      <c r="I3" s="36">
        <f>0.000000000001/G3</f>
        <v>2.1800741225201656E-4</v>
      </c>
    </row>
    <row r="4" spans="1:10" x14ac:dyDescent="0.2">
      <c r="A4" s="49"/>
      <c r="B4" s="49"/>
      <c r="C4" s="34" t="s">
        <v>4</v>
      </c>
      <c r="D4" s="21" t="s">
        <v>36</v>
      </c>
      <c r="E4" s="35">
        <v>5.107E-8</v>
      </c>
      <c r="F4" s="35">
        <v>4.9770000000000002E-8</v>
      </c>
      <c r="G4" s="35">
        <f t="shared" si="0"/>
        <v>5.0419999999999998E-8</v>
      </c>
      <c r="H4" s="21">
        <f t="shared" si="1"/>
        <v>6.499999999999992E-10</v>
      </c>
      <c r="I4" s="36">
        <f t="shared" ref="I4:I12" si="2">0.000000000001/G4</f>
        <v>1.9833399444664816E-5</v>
      </c>
    </row>
    <row r="5" spans="1:10" x14ac:dyDescent="0.2">
      <c r="A5" s="49"/>
      <c r="B5" s="49"/>
      <c r="C5" s="34" t="s">
        <v>4</v>
      </c>
      <c r="D5" s="21" t="s">
        <v>37</v>
      </c>
      <c r="E5" s="35" t="s">
        <v>80</v>
      </c>
      <c r="F5" s="35" t="s">
        <v>80</v>
      </c>
      <c r="G5" s="35" t="s">
        <v>80</v>
      </c>
      <c r="H5" s="21" t="s">
        <v>78</v>
      </c>
      <c r="I5" s="36">
        <v>1</v>
      </c>
    </row>
    <row r="6" spans="1:10" x14ac:dyDescent="0.2">
      <c r="A6" s="49"/>
      <c r="B6" s="49"/>
      <c r="C6" s="34" t="s">
        <v>4</v>
      </c>
      <c r="D6" s="21" t="s">
        <v>38</v>
      </c>
      <c r="E6" s="35" t="s">
        <v>80</v>
      </c>
      <c r="F6" s="35" t="s">
        <v>80</v>
      </c>
      <c r="G6" s="35" t="s">
        <v>80</v>
      </c>
      <c r="H6" s="21" t="s">
        <v>78</v>
      </c>
      <c r="I6" s="36">
        <v>1</v>
      </c>
    </row>
    <row r="7" spans="1:10" x14ac:dyDescent="0.2">
      <c r="A7" s="49"/>
      <c r="B7" s="49"/>
      <c r="C7" s="34" t="s">
        <v>4</v>
      </c>
      <c r="D7" s="21" t="s">
        <v>39</v>
      </c>
      <c r="E7" s="35" t="s">
        <v>80</v>
      </c>
      <c r="F7" s="35" t="s">
        <v>80</v>
      </c>
      <c r="G7" s="35" t="s">
        <v>80</v>
      </c>
      <c r="H7" s="21" t="s">
        <v>78</v>
      </c>
      <c r="I7" s="36">
        <v>1</v>
      </c>
    </row>
    <row r="8" spans="1:10" x14ac:dyDescent="0.2">
      <c r="A8" s="49"/>
      <c r="B8" s="49"/>
      <c r="C8" s="34" t="s">
        <v>4</v>
      </c>
      <c r="D8" s="21" t="s">
        <v>40</v>
      </c>
      <c r="E8" s="35">
        <v>8.0770000000000001E-8</v>
      </c>
      <c r="F8" s="35">
        <v>7.561E-8</v>
      </c>
      <c r="G8" s="35">
        <f>AVERAGE(E8:F8)</f>
        <v>7.8190000000000001E-8</v>
      </c>
      <c r="H8" s="21">
        <f t="shared" si="1"/>
        <v>2.5800000000000006E-9</v>
      </c>
      <c r="I8" s="36">
        <f t="shared" si="2"/>
        <v>1.278935925310142E-5</v>
      </c>
    </row>
    <row r="9" spans="1:10" x14ac:dyDescent="0.2">
      <c r="A9" s="49"/>
      <c r="B9" s="49"/>
      <c r="C9" s="34" t="s">
        <v>4</v>
      </c>
      <c r="D9" s="21" t="s">
        <v>41</v>
      </c>
      <c r="E9" s="35">
        <v>1.27E-9</v>
      </c>
      <c r="F9" s="35" t="s">
        <v>80</v>
      </c>
      <c r="G9" s="35">
        <f t="shared" si="0"/>
        <v>1.27E-9</v>
      </c>
      <c r="H9" s="21" t="s">
        <v>78</v>
      </c>
      <c r="I9" s="36">
        <f t="shared" si="2"/>
        <v>7.874015748031496E-4</v>
      </c>
    </row>
    <row r="10" spans="1:10" x14ac:dyDescent="0.2">
      <c r="A10" s="49"/>
      <c r="B10" s="49"/>
      <c r="C10" s="34" t="s">
        <v>4</v>
      </c>
      <c r="D10" s="21" t="s">
        <v>42</v>
      </c>
      <c r="E10" s="35" t="s">
        <v>80</v>
      </c>
      <c r="F10" s="35" t="s">
        <v>80</v>
      </c>
      <c r="G10" s="35" t="s">
        <v>80</v>
      </c>
      <c r="H10" s="21" t="s">
        <v>78</v>
      </c>
      <c r="I10" s="36">
        <v>1</v>
      </c>
    </row>
    <row r="11" spans="1:10" x14ac:dyDescent="0.2">
      <c r="A11" s="49"/>
      <c r="B11" s="49"/>
      <c r="C11" s="34" t="s">
        <v>4</v>
      </c>
      <c r="D11" s="21" t="s">
        <v>43</v>
      </c>
      <c r="E11" s="35" t="s">
        <v>80</v>
      </c>
      <c r="F11" s="35" t="s">
        <v>80</v>
      </c>
      <c r="G11" s="35" t="s">
        <v>80</v>
      </c>
      <c r="H11" s="21" t="s">
        <v>78</v>
      </c>
      <c r="I11" s="36">
        <v>1</v>
      </c>
    </row>
    <row r="12" spans="1:10" x14ac:dyDescent="0.2">
      <c r="A12" s="49"/>
      <c r="B12" s="49"/>
      <c r="C12" s="37" t="s">
        <v>4</v>
      </c>
      <c r="D12" s="23" t="s">
        <v>44</v>
      </c>
      <c r="E12" s="38">
        <v>1.442E-9</v>
      </c>
      <c r="F12" s="38" t="s">
        <v>80</v>
      </c>
      <c r="G12" s="38">
        <f t="shared" si="0"/>
        <v>1.442E-9</v>
      </c>
      <c r="H12" s="23" t="s">
        <v>78</v>
      </c>
      <c r="I12" s="39">
        <f t="shared" si="2"/>
        <v>6.9348127600554787E-4</v>
      </c>
    </row>
    <row r="13" spans="1:10" x14ac:dyDescent="0.2">
      <c r="A13" s="49"/>
      <c r="B13" s="49"/>
      <c r="C13" s="31" t="s">
        <v>15</v>
      </c>
      <c r="D13" s="22" t="s">
        <v>3</v>
      </c>
      <c r="E13" s="22" t="s">
        <v>80</v>
      </c>
      <c r="F13" s="32" t="s">
        <v>80</v>
      </c>
      <c r="G13" s="32" t="s">
        <v>80</v>
      </c>
      <c r="H13" s="21" t="s">
        <v>78</v>
      </c>
      <c r="I13" s="33">
        <v>1</v>
      </c>
    </row>
    <row r="14" spans="1:10" x14ac:dyDescent="0.2">
      <c r="A14" s="49"/>
      <c r="B14" s="49"/>
      <c r="C14" s="34" t="s">
        <v>15</v>
      </c>
      <c r="D14" s="21" t="s">
        <v>45</v>
      </c>
      <c r="E14" s="21" t="s">
        <v>80</v>
      </c>
      <c r="F14" s="35" t="s">
        <v>80</v>
      </c>
      <c r="G14" s="35" t="s">
        <v>80</v>
      </c>
      <c r="H14" s="21" t="s">
        <v>78</v>
      </c>
      <c r="I14" s="36">
        <v>1</v>
      </c>
    </row>
    <row r="15" spans="1:10" x14ac:dyDescent="0.2">
      <c r="A15" s="49"/>
      <c r="B15" s="49"/>
      <c r="C15" s="34" t="s">
        <v>15</v>
      </c>
      <c r="D15" s="21" t="s">
        <v>46</v>
      </c>
      <c r="E15" s="21" t="s">
        <v>80</v>
      </c>
      <c r="F15" s="35" t="s">
        <v>80</v>
      </c>
      <c r="G15" s="35" t="s">
        <v>80</v>
      </c>
      <c r="H15" s="21" t="s">
        <v>78</v>
      </c>
      <c r="I15" s="36">
        <v>1</v>
      </c>
    </row>
    <row r="16" spans="1:10" x14ac:dyDescent="0.2">
      <c r="A16" s="49"/>
      <c r="B16" s="49"/>
      <c r="C16" s="34" t="s">
        <v>15</v>
      </c>
      <c r="D16" s="21" t="s">
        <v>47</v>
      </c>
      <c r="E16" s="21" t="s">
        <v>80</v>
      </c>
      <c r="F16" s="35" t="s">
        <v>80</v>
      </c>
      <c r="G16" s="35" t="s">
        <v>80</v>
      </c>
      <c r="H16" s="21" t="s">
        <v>78</v>
      </c>
      <c r="I16" s="36">
        <v>1</v>
      </c>
    </row>
    <row r="17" spans="1:10" x14ac:dyDescent="0.2">
      <c r="A17" s="49"/>
      <c r="B17" s="49"/>
      <c r="C17" s="34" t="s">
        <v>15</v>
      </c>
      <c r="D17" s="21" t="s">
        <v>48</v>
      </c>
      <c r="E17" s="21" t="s">
        <v>80</v>
      </c>
      <c r="F17" s="35" t="s">
        <v>80</v>
      </c>
      <c r="G17" s="35" t="s">
        <v>80</v>
      </c>
      <c r="H17" s="21" t="s">
        <v>78</v>
      </c>
      <c r="I17" s="36">
        <v>1</v>
      </c>
    </row>
    <row r="18" spans="1:10" x14ac:dyDescent="0.2">
      <c r="A18" s="49"/>
      <c r="B18" s="49"/>
      <c r="C18" s="34" t="s">
        <v>15</v>
      </c>
      <c r="D18" s="21" t="s">
        <v>49</v>
      </c>
      <c r="E18" s="21" t="s">
        <v>80</v>
      </c>
      <c r="F18" s="35" t="s">
        <v>80</v>
      </c>
      <c r="G18" s="35" t="s">
        <v>80</v>
      </c>
      <c r="H18" s="21" t="s">
        <v>78</v>
      </c>
      <c r="I18" s="36">
        <v>1</v>
      </c>
    </row>
    <row r="19" spans="1:10" x14ac:dyDescent="0.2">
      <c r="A19" s="49"/>
      <c r="B19" s="49"/>
      <c r="C19" s="34" t="s">
        <v>15</v>
      </c>
      <c r="D19" s="21" t="s">
        <v>50</v>
      </c>
      <c r="E19" s="21" t="s">
        <v>80</v>
      </c>
      <c r="F19" s="35" t="s">
        <v>80</v>
      </c>
      <c r="G19" s="35" t="s">
        <v>80</v>
      </c>
      <c r="H19" s="21" t="s">
        <v>78</v>
      </c>
      <c r="I19" s="36">
        <v>1</v>
      </c>
    </row>
    <row r="20" spans="1:10" x14ac:dyDescent="0.2">
      <c r="A20" s="49"/>
      <c r="B20" s="49"/>
      <c r="C20" s="34" t="s">
        <v>15</v>
      </c>
      <c r="D20" s="21" t="s">
        <v>51</v>
      </c>
      <c r="E20" s="21" t="s">
        <v>80</v>
      </c>
      <c r="F20" s="35" t="s">
        <v>80</v>
      </c>
      <c r="G20" s="35" t="s">
        <v>80</v>
      </c>
      <c r="H20" s="21" t="s">
        <v>78</v>
      </c>
      <c r="I20" s="36">
        <v>1</v>
      </c>
    </row>
    <row r="21" spans="1:10" x14ac:dyDescent="0.2">
      <c r="A21" s="49"/>
      <c r="B21" s="49"/>
      <c r="C21" s="34" t="s">
        <v>15</v>
      </c>
      <c r="D21" s="21" t="s">
        <v>52</v>
      </c>
      <c r="E21" s="21" t="s">
        <v>80</v>
      </c>
      <c r="F21" s="35" t="s">
        <v>80</v>
      </c>
      <c r="G21" s="35" t="s">
        <v>80</v>
      </c>
      <c r="H21" s="21" t="s">
        <v>78</v>
      </c>
      <c r="I21" s="36">
        <v>1</v>
      </c>
    </row>
    <row r="22" spans="1:10" x14ac:dyDescent="0.2">
      <c r="A22" s="49"/>
      <c r="B22" s="49"/>
      <c r="C22" s="34" t="s">
        <v>15</v>
      </c>
      <c r="D22" s="21" t="s">
        <v>53</v>
      </c>
      <c r="E22" s="21">
        <v>7.7740000000000007E-9</v>
      </c>
      <c r="F22" s="35">
        <v>8.0819999999999992E-9</v>
      </c>
      <c r="G22" s="21">
        <f>AVERAGE(E22:F22)</f>
        <v>7.9279999999999999E-9</v>
      </c>
      <c r="H22" s="21">
        <f t="shared" si="1"/>
        <v>1.5399999999999926E-10</v>
      </c>
      <c r="I22" s="36">
        <f>(1*10^-12)/G22</f>
        <v>1.2613521695257316E-4</v>
      </c>
    </row>
    <row r="23" spans="1:10" x14ac:dyDescent="0.2">
      <c r="A23" s="49"/>
      <c r="B23" s="49"/>
      <c r="C23" s="37" t="s">
        <v>15</v>
      </c>
      <c r="D23" s="23" t="s">
        <v>54</v>
      </c>
      <c r="E23" s="23" t="s">
        <v>80</v>
      </c>
      <c r="F23" s="38" t="s">
        <v>80</v>
      </c>
      <c r="G23" s="38" t="s">
        <v>80</v>
      </c>
      <c r="H23" s="23" t="s">
        <v>78</v>
      </c>
      <c r="I23" s="39">
        <v>1</v>
      </c>
    </row>
    <row r="24" spans="1:10" x14ac:dyDescent="0.2">
      <c r="A24" s="49"/>
      <c r="B24" s="49">
        <v>2</v>
      </c>
      <c r="C24" s="31" t="s">
        <v>26</v>
      </c>
      <c r="D24" s="22" t="s">
        <v>3</v>
      </c>
      <c r="E24" s="22" t="s">
        <v>80</v>
      </c>
      <c r="F24" s="22" t="s">
        <v>80</v>
      </c>
      <c r="G24" s="22" t="s">
        <v>80</v>
      </c>
      <c r="H24" s="21" t="s">
        <v>78</v>
      </c>
      <c r="I24" s="33">
        <v>1</v>
      </c>
      <c r="J24" s="6"/>
    </row>
    <row r="25" spans="1:10" x14ac:dyDescent="0.2">
      <c r="A25" s="49"/>
      <c r="B25" s="49"/>
      <c r="C25" s="34" t="s">
        <v>26</v>
      </c>
      <c r="D25" s="40" t="s">
        <v>55</v>
      </c>
      <c r="E25" s="21" t="s">
        <v>80</v>
      </c>
      <c r="F25" s="21" t="s">
        <v>80</v>
      </c>
      <c r="G25" s="21" t="s">
        <v>80</v>
      </c>
      <c r="H25" s="21" t="s">
        <v>78</v>
      </c>
      <c r="I25" s="36">
        <v>1</v>
      </c>
      <c r="J25" s="6"/>
    </row>
    <row r="26" spans="1:10" x14ac:dyDescent="0.2">
      <c r="A26" s="49"/>
      <c r="B26" s="49"/>
      <c r="C26" s="34" t="s">
        <v>26</v>
      </c>
      <c r="D26" s="40" t="s">
        <v>56</v>
      </c>
      <c r="E26" s="21" t="s">
        <v>80</v>
      </c>
      <c r="F26" s="21" t="s">
        <v>80</v>
      </c>
      <c r="G26" s="21" t="s">
        <v>80</v>
      </c>
      <c r="H26" s="21" t="s">
        <v>78</v>
      </c>
      <c r="I26" s="36">
        <v>1</v>
      </c>
      <c r="J26" s="6"/>
    </row>
    <row r="27" spans="1:10" x14ac:dyDescent="0.2">
      <c r="A27" s="49"/>
      <c r="B27" s="49"/>
      <c r="C27" s="37" t="s">
        <v>26</v>
      </c>
      <c r="D27" s="41" t="s">
        <v>57</v>
      </c>
      <c r="E27" s="23" t="s">
        <v>80</v>
      </c>
      <c r="F27" s="23" t="s">
        <v>80</v>
      </c>
      <c r="G27" s="23" t="s">
        <v>80</v>
      </c>
      <c r="H27" s="23" t="s">
        <v>78</v>
      </c>
      <c r="I27" s="39">
        <v>1</v>
      </c>
      <c r="J27" s="6"/>
    </row>
    <row r="28" spans="1:10" x14ac:dyDescent="0.2">
      <c r="A28" s="49"/>
      <c r="B28" s="49"/>
      <c r="C28" s="31" t="s">
        <v>4</v>
      </c>
      <c r="D28" s="42" t="s">
        <v>3</v>
      </c>
      <c r="E28" s="22" t="s">
        <v>80</v>
      </c>
      <c r="F28" s="22" t="s">
        <v>80</v>
      </c>
      <c r="G28" s="22" t="s">
        <v>80</v>
      </c>
      <c r="H28" s="21" t="s">
        <v>78</v>
      </c>
      <c r="I28" s="33"/>
      <c r="J28" s="6"/>
    </row>
    <row r="29" spans="1:10" x14ac:dyDescent="0.2">
      <c r="A29" s="49"/>
      <c r="B29" s="49"/>
      <c r="C29" s="34" t="s">
        <v>4</v>
      </c>
      <c r="D29" s="40" t="s">
        <v>58</v>
      </c>
      <c r="E29" s="21" t="s">
        <v>80</v>
      </c>
      <c r="F29" s="21" t="s">
        <v>80</v>
      </c>
      <c r="G29" s="21" t="s">
        <v>80</v>
      </c>
      <c r="H29" s="21" t="s">
        <v>78</v>
      </c>
      <c r="I29" s="36">
        <v>1</v>
      </c>
      <c r="J29" s="6"/>
    </row>
    <row r="30" spans="1:10" x14ac:dyDescent="0.2">
      <c r="A30" s="49"/>
      <c r="B30" s="49"/>
      <c r="C30" s="31" t="s">
        <v>26</v>
      </c>
      <c r="D30" s="42" t="s">
        <v>3</v>
      </c>
      <c r="E30" s="22" t="s">
        <v>80</v>
      </c>
      <c r="F30" s="22" t="s">
        <v>80</v>
      </c>
      <c r="G30" s="22" t="s">
        <v>80</v>
      </c>
      <c r="H30" s="22" t="s">
        <v>78</v>
      </c>
      <c r="I30" s="33"/>
      <c r="J30" s="6"/>
    </row>
    <row r="31" spans="1:10" x14ac:dyDescent="0.2">
      <c r="A31" s="49"/>
      <c r="B31" s="49"/>
      <c r="C31" s="37" t="s">
        <v>26</v>
      </c>
      <c r="D31" s="41" t="s">
        <v>59</v>
      </c>
      <c r="E31" s="23" t="s">
        <v>80</v>
      </c>
      <c r="F31" s="23" t="s">
        <v>80</v>
      </c>
      <c r="G31" s="23">
        <v>0</v>
      </c>
      <c r="H31" s="23" t="s">
        <v>78</v>
      </c>
      <c r="I31" s="39">
        <v>1</v>
      </c>
      <c r="J31" s="6"/>
    </row>
    <row r="32" spans="1:10" x14ac:dyDescent="0.2">
      <c r="A32" s="21"/>
      <c r="B32" s="21"/>
      <c r="C32" s="21"/>
      <c r="D32" s="21"/>
      <c r="E32" s="21"/>
      <c r="F32" s="21"/>
      <c r="G32" s="21"/>
      <c r="H32" s="21"/>
      <c r="I32" s="21"/>
    </row>
    <row r="33" spans="1:10" x14ac:dyDescent="0.2">
      <c r="A33" s="21"/>
      <c r="B33" s="21"/>
      <c r="C33" s="21"/>
      <c r="D33" s="21"/>
      <c r="E33" s="21"/>
      <c r="F33" s="21"/>
      <c r="G33" s="21"/>
      <c r="H33" s="21"/>
      <c r="I33" s="21"/>
    </row>
    <row r="34" spans="1:10" x14ac:dyDescent="0.2">
      <c r="A34" s="49" t="s">
        <v>75</v>
      </c>
      <c r="B34" s="49">
        <v>1</v>
      </c>
      <c r="C34" s="31" t="s">
        <v>4</v>
      </c>
      <c r="D34" s="22" t="s">
        <v>3</v>
      </c>
      <c r="E34" s="32">
        <v>2.1880000000000001E-6</v>
      </c>
      <c r="F34" s="32">
        <v>2.5619999999999998E-6</v>
      </c>
      <c r="G34" s="32">
        <f>AVERAGE(E34:F34)</f>
        <v>2.3750000000000001E-6</v>
      </c>
      <c r="H34" s="22">
        <f t="shared" ref="H34:H63" si="3">_xlfn.STDEV.P(E34:F34)</f>
        <v>1.8699999999999986E-7</v>
      </c>
      <c r="I34" s="43">
        <f t="shared" ref="I34:I44" si="4">$G$34/G34</f>
        <v>1</v>
      </c>
      <c r="J34" s="29"/>
    </row>
    <row r="35" spans="1:10" x14ac:dyDescent="0.2">
      <c r="A35" s="49"/>
      <c r="B35" s="49"/>
      <c r="C35" s="34" t="s">
        <v>4</v>
      </c>
      <c r="D35" s="21" t="s">
        <v>35</v>
      </c>
      <c r="E35" s="35">
        <v>2.9950000000000002E-4</v>
      </c>
      <c r="F35" s="35">
        <v>2.741E-5</v>
      </c>
      <c r="G35" s="35">
        <f t="shared" ref="G35:G44" si="5">AVERAGE(E35:F35)</f>
        <v>1.6345500000000001E-4</v>
      </c>
      <c r="H35" s="21">
        <f t="shared" si="3"/>
        <v>1.36045E-4</v>
      </c>
      <c r="I35" s="44">
        <f t="shared" si="4"/>
        <v>1.4529992964424459E-2</v>
      </c>
      <c r="J35" s="8"/>
    </row>
    <row r="36" spans="1:10" x14ac:dyDescent="0.2">
      <c r="A36" s="49"/>
      <c r="B36" s="49"/>
      <c r="C36" s="34" t="s">
        <v>4</v>
      </c>
      <c r="D36" s="21" t="s">
        <v>36</v>
      </c>
      <c r="E36" s="35">
        <v>2.1259999999999999E-4</v>
      </c>
      <c r="F36" s="35">
        <v>1.198E-5</v>
      </c>
      <c r="G36" s="35">
        <f t="shared" si="5"/>
        <v>1.1229E-4</v>
      </c>
      <c r="H36" s="21">
        <f t="shared" si="3"/>
        <v>1.0030999999999999E-4</v>
      </c>
      <c r="I36" s="44">
        <f t="shared" si="4"/>
        <v>2.1150592216582068E-2</v>
      </c>
      <c r="J36" s="8"/>
    </row>
    <row r="37" spans="1:10" x14ac:dyDescent="0.2">
      <c r="A37" s="49"/>
      <c r="B37" s="49"/>
      <c r="C37" s="34" t="s">
        <v>4</v>
      </c>
      <c r="D37" s="21" t="s">
        <v>37</v>
      </c>
      <c r="E37" s="35">
        <v>2.0509999999999999E-6</v>
      </c>
      <c r="F37" s="35">
        <v>3.1479999999999997E-5</v>
      </c>
      <c r="G37" s="35">
        <f t="shared" si="5"/>
        <v>1.6765499999999997E-5</v>
      </c>
      <c r="H37" s="21">
        <f t="shared" si="3"/>
        <v>1.4714499999999999E-5</v>
      </c>
      <c r="I37" s="44">
        <f t="shared" si="4"/>
        <v>0.1416599564582029</v>
      </c>
      <c r="J37" s="8"/>
    </row>
    <row r="38" spans="1:10" x14ac:dyDescent="0.2">
      <c r="A38" s="49"/>
      <c r="B38" s="49"/>
      <c r="C38" s="34" t="s">
        <v>4</v>
      </c>
      <c r="D38" s="21" t="s">
        <v>38</v>
      </c>
      <c r="E38" s="35">
        <v>6.4369999999999997E-7</v>
      </c>
      <c r="F38" s="35">
        <v>1.3039999999999999E-6</v>
      </c>
      <c r="G38" s="35">
        <f t="shared" si="5"/>
        <v>9.7385E-7</v>
      </c>
      <c r="H38" s="21">
        <f t="shared" si="3"/>
        <v>3.3014999999999998E-7</v>
      </c>
      <c r="I38" s="44">
        <f t="shared" si="4"/>
        <v>2.4387739384915541</v>
      </c>
      <c r="J38" s="8"/>
    </row>
    <row r="39" spans="1:10" x14ac:dyDescent="0.2">
      <c r="A39" s="49"/>
      <c r="B39" s="49"/>
      <c r="C39" s="34" t="s">
        <v>4</v>
      </c>
      <c r="D39" s="21" t="s">
        <v>39</v>
      </c>
      <c r="E39" s="35">
        <v>3.1250000000000001E-6</v>
      </c>
      <c r="F39" s="35">
        <v>2.3479999999999998E-6</v>
      </c>
      <c r="G39" s="35">
        <f t="shared" si="5"/>
        <v>2.7365E-6</v>
      </c>
      <c r="H39" s="21">
        <f t="shared" si="3"/>
        <v>3.8850000000000018E-7</v>
      </c>
      <c r="I39" s="44">
        <f t="shared" si="4"/>
        <v>0.8678969486570437</v>
      </c>
      <c r="J39" s="8"/>
    </row>
    <row r="40" spans="1:10" x14ac:dyDescent="0.2">
      <c r="A40" s="49"/>
      <c r="B40" s="49"/>
      <c r="C40" s="34" t="s">
        <v>4</v>
      </c>
      <c r="D40" s="21" t="s">
        <v>40</v>
      </c>
      <c r="E40" s="35">
        <v>4.0089999999999997E-5</v>
      </c>
      <c r="F40" s="35">
        <v>3.054E-4</v>
      </c>
      <c r="G40" s="35">
        <f t="shared" si="5"/>
        <v>1.72745E-4</v>
      </c>
      <c r="H40" s="21">
        <f t="shared" si="3"/>
        <v>1.32655E-4</v>
      </c>
      <c r="I40" s="44">
        <f t="shared" si="4"/>
        <v>1.3748588960606675E-2</v>
      </c>
      <c r="J40" s="8"/>
    </row>
    <row r="41" spans="1:10" x14ac:dyDescent="0.2">
      <c r="A41" s="49"/>
      <c r="B41" s="49"/>
      <c r="C41" s="34" t="s">
        <v>4</v>
      </c>
      <c r="D41" s="21" t="s">
        <v>41</v>
      </c>
      <c r="E41" s="35">
        <v>1.3559999999999999E-4</v>
      </c>
      <c r="F41" s="35">
        <v>1.389E-6</v>
      </c>
      <c r="G41" s="35">
        <f t="shared" si="5"/>
        <v>6.8494499999999993E-5</v>
      </c>
      <c r="H41" s="21">
        <f t="shared" si="3"/>
        <v>6.7105499999999996E-5</v>
      </c>
      <c r="I41" s="44">
        <f t="shared" si="4"/>
        <v>3.4674316915956759E-2</v>
      </c>
      <c r="J41" s="8"/>
    </row>
    <row r="42" spans="1:10" x14ac:dyDescent="0.2">
      <c r="A42" s="49"/>
      <c r="B42" s="49"/>
      <c r="C42" s="34" t="s">
        <v>4</v>
      </c>
      <c r="D42" s="21" t="s">
        <v>42</v>
      </c>
      <c r="E42" s="35">
        <v>2.5450000000000002E-6</v>
      </c>
      <c r="F42" s="35">
        <v>3.2669999999999998E-6</v>
      </c>
      <c r="G42" s="35">
        <f t="shared" si="5"/>
        <v>2.9059999999999998E-6</v>
      </c>
      <c r="H42" s="21">
        <f t="shared" si="3"/>
        <v>3.609999999999998E-7</v>
      </c>
      <c r="I42" s="44">
        <f t="shared" si="4"/>
        <v>0.8172746042670338</v>
      </c>
      <c r="J42" s="8"/>
    </row>
    <row r="43" spans="1:10" x14ac:dyDescent="0.2">
      <c r="A43" s="49"/>
      <c r="B43" s="49"/>
      <c r="C43" s="34" t="s">
        <v>4</v>
      </c>
      <c r="D43" s="21" t="s">
        <v>43</v>
      </c>
      <c r="E43" s="35">
        <v>2.525E-6</v>
      </c>
      <c r="F43" s="35">
        <v>3.388E-6</v>
      </c>
      <c r="G43" s="35">
        <f t="shared" si="5"/>
        <v>2.9565E-6</v>
      </c>
      <c r="H43" s="21">
        <f t="shared" si="3"/>
        <v>4.3150000000000002E-7</v>
      </c>
      <c r="I43" s="44">
        <f t="shared" si="4"/>
        <v>0.80331473025536959</v>
      </c>
      <c r="J43" s="8"/>
    </row>
    <row r="44" spans="1:10" x14ac:dyDescent="0.2">
      <c r="A44" s="49"/>
      <c r="B44" s="49"/>
      <c r="C44" s="37" t="s">
        <v>4</v>
      </c>
      <c r="D44" s="23" t="s">
        <v>44</v>
      </c>
      <c r="E44" s="38">
        <v>1.171E-5</v>
      </c>
      <c r="F44" s="38">
        <v>9.9939999999999995E-6</v>
      </c>
      <c r="G44" s="38">
        <f t="shared" si="5"/>
        <v>1.0852E-5</v>
      </c>
      <c r="H44" s="23">
        <f t="shared" si="3"/>
        <v>8.5800000000000009E-7</v>
      </c>
      <c r="I44" s="45">
        <f t="shared" si="4"/>
        <v>0.21885366752672319</v>
      </c>
      <c r="J44" s="8"/>
    </row>
    <row r="45" spans="1:10" x14ac:dyDescent="0.2">
      <c r="A45" s="49"/>
      <c r="B45" s="49"/>
      <c r="C45" s="31" t="s">
        <v>15</v>
      </c>
      <c r="D45" s="22" t="s">
        <v>3</v>
      </c>
      <c r="E45" s="32">
        <v>2.0785000000000001E-6</v>
      </c>
      <c r="F45" s="32">
        <v>1.7255E-6</v>
      </c>
      <c r="G45" s="32">
        <f>AVERAGE(E45:F45)</f>
        <v>1.9020000000000002E-6</v>
      </c>
      <c r="H45" s="22">
        <f t="shared" si="3"/>
        <v>1.7650000000000003E-7</v>
      </c>
      <c r="I45" s="43"/>
      <c r="J45" s="29"/>
    </row>
    <row r="46" spans="1:10" x14ac:dyDescent="0.2">
      <c r="A46" s="49"/>
      <c r="B46" s="49"/>
      <c r="C46" s="34" t="s">
        <v>15</v>
      </c>
      <c r="D46" s="21" t="s">
        <v>45</v>
      </c>
      <c r="E46" s="35">
        <v>4.8899999999999998E-6</v>
      </c>
      <c r="F46" s="35">
        <v>1.808E-9</v>
      </c>
      <c r="G46" s="35">
        <f t="shared" ref="G46:G55" si="6">AVERAGE(E46:F46)</f>
        <v>2.4459039999999999E-6</v>
      </c>
      <c r="H46" s="21">
        <f t="shared" si="3"/>
        <v>2.4440959999999999E-6</v>
      </c>
      <c r="I46" s="44">
        <f>$G$45/G46</f>
        <v>0.77762659532017619</v>
      </c>
      <c r="J46" s="29"/>
    </row>
    <row r="47" spans="1:10" x14ac:dyDescent="0.2">
      <c r="A47" s="49"/>
      <c r="B47" s="49"/>
      <c r="C47" s="34" t="s">
        <v>15</v>
      </c>
      <c r="D47" s="21" t="s">
        <v>46</v>
      </c>
      <c r="E47" s="35" t="s">
        <v>80</v>
      </c>
      <c r="F47" s="35">
        <v>1.3869999999999999E-7</v>
      </c>
      <c r="G47" s="35">
        <f>AVERAGE(E47:F47)</f>
        <v>1.3869999999999999E-7</v>
      </c>
      <c r="H47" s="21">
        <f t="shared" si="3"/>
        <v>0</v>
      </c>
      <c r="I47" s="44">
        <v>0.01</v>
      </c>
      <c r="J47" s="29"/>
    </row>
    <row r="48" spans="1:10" x14ac:dyDescent="0.2">
      <c r="A48" s="49"/>
      <c r="B48" s="49"/>
      <c r="C48" s="34" t="s">
        <v>15</v>
      </c>
      <c r="D48" s="21" t="s">
        <v>47</v>
      </c>
      <c r="E48" s="35">
        <v>3.451E-5</v>
      </c>
      <c r="F48" s="35">
        <v>3.2830000000000002E-5</v>
      </c>
      <c r="G48" s="35">
        <f t="shared" si="6"/>
        <v>3.3670000000000001E-5</v>
      </c>
      <c r="H48" s="21">
        <f t="shared" si="3"/>
        <v>8.3999999999999873E-7</v>
      </c>
      <c r="I48" s="44">
        <f t="shared" ref="I48:I55" si="7">$G$45/G48</f>
        <v>5.648945648945649E-2</v>
      </c>
      <c r="J48" s="29"/>
    </row>
    <row r="49" spans="1:10" x14ac:dyDescent="0.2">
      <c r="A49" s="49"/>
      <c r="B49" s="49"/>
      <c r="C49" s="34" t="s">
        <v>15</v>
      </c>
      <c r="D49" s="21" t="s">
        <v>48</v>
      </c>
      <c r="E49" s="35">
        <v>2.086E-7</v>
      </c>
      <c r="F49" s="35">
        <v>2.1369999999999999E-7</v>
      </c>
      <c r="G49" s="35">
        <f t="shared" si="6"/>
        <v>2.1114999999999998E-7</v>
      </c>
      <c r="H49" s="21">
        <f t="shared" si="3"/>
        <v>2.5499999999999931E-9</v>
      </c>
      <c r="I49" s="44">
        <f t="shared" si="7"/>
        <v>9.0078143499881609</v>
      </c>
      <c r="J49" s="29"/>
    </row>
    <row r="50" spans="1:10" x14ac:dyDescent="0.2">
      <c r="A50" s="49"/>
      <c r="B50" s="49"/>
      <c r="C50" s="34" t="s">
        <v>15</v>
      </c>
      <c r="D50" s="21" t="s">
        <v>49</v>
      </c>
      <c r="E50" s="35">
        <v>6.8009999999999998E-6</v>
      </c>
      <c r="F50" s="35">
        <v>5.3659999999999998E-5</v>
      </c>
      <c r="G50" s="35">
        <f t="shared" si="6"/>
        <v>3.0230499999999998E-5</v>
      </c>
      <c r="H50" s="21">
        <f t="shared" si="3"/>
        <v>2.34295E-5</v>
      </c>
      <c r="I50" s="44">
        <f t="shared" si="7"/>
        <v>6.2916590860223956E-2</v>
      </c>
      <c r="J50" s="29"/>
    </row>
    <row r="51" spans="1:10" x14ac:dyDescent="0.2">
      <c r="A51" s="49"/>
      <c r="B51" s="49"/>
      <c r="C51" s="34" t="s">
        <v>15</v>
      </c>
      <c r="D51" s="21" t="s">
        <v>50</v>
      </c>
      <c r="E51" s="35">
        <v>1.917E-6</v>
      </c>
      <c r="F51" s="35">
        <v>2.119E-6</v>
      </c>
      <c r="G51" s="35">
        <f t="shared" si="6"/>
        <v>2.018E-6</v>
      </c>
      <c r="H51" s="21">
        <f t="shared" si="3"/>
        <v>1.0099999999999996E-7</v>
      </c>
      <c r="I51" s="44">
        <f t="shared" si="7"/>
        <v>0.94251734390485642</v>
      </c>
      <c r="J51" s="29"/>
    </row>
    <row r="52" spans="1:10" x14ac:dyDescent="0.2">
      <c r="A52" s="49"/>
      <c r="B52" s="49"/>
      <c r="C52" s="34" t="s">
        <v>15</v>
      </c>
      <c r="D52" s="21" t="s">
        <v>51</v>
      </c>
      <c r="E52" s="35">
        <v>4.5949999999999999E-5</v>
      </c>
      <c r="F52" s="35">
        <v>2.091E-6</v>
      </c>
      <c r="G52" s="35">
        <f t="shared" si="6"/>
        <v>2.4020499999999998E-5</v>
      </c>
      <c r="H52" s="21">
        <f t="shared" si="3"/>
        <v>2.1929499999999997E-5</v>
      </c>
      <c r="I52" s="44">
        <f t="shared" si="7"/>
        <v>7.918236506317522E-2</v>
      </c>
      <c r="J52" s="29"/>
    </row>
    <row r="53" spans="1:10" x14ac:dyDescent="0.2">
      <c r="A53" s="49"/>
      <c r="B53" s="49"/>
      <c r="C53" s="34" t="s">
        <v>15</v>
      </c>
      <c r="D53" s="21" t="s">
        <v>52</v>
      </c>
      <c r="E53" s="35">
        <v>3.3270000000000001E-7</v>
      </c>
      <c r="F53" s="35">
        <v>3.1839999999999999E-7</v>
      </c>
      <c r="G53" s="35">
        <f t="shared" si="6"/>
        <v>3.2555E-7</v>
      </c>
      <c r="H53" s="21">
        <f t="shared" si="3"/>
        <v>7.1500000000000078E-9</v>
      </c>
      <c r="I53" s="44">
        <f t="shared" si="7"/>
        <v>5.8424205191214869</v>
      </c>
      <c r="J53" s="29"/>
    </row>
    <row r="54" spans="1:10" x14ac:dyDescent="0.2">
      <c r="A54" s="49"/>
      <c r="B54" s="49"/>
      <c r="C54" s="34" t="s">
        <v>15</v>
      </c>
      <c r="D54" s="21" t="s">
        <v>53</v>
      </c>
      <c r="E54" s="35">
        <v>7.642E+19</v>
      </c>
      <c r="F54" s="35" t="s">
        <v>80</v>
      </c>
      <c r="G54" s="35">
        <f t="shared" si="6"/>
        <v>7.642E+19</v>
      </c>
      <c r="H54" s="21">
        <f t="shared" si="3"/>
        <v>0</v>
      </c>
      <c r="I54" s="44">
        <f t="shared" si="7"/>
        <v>2.4888772572624971E-26</v>
      </c>
      <c r="J54" s="29"/>
    </row>
    <row r="55" spans="1:10" x14ac:dyDescent="0.2">
      <c r="A55" s="49"/>
      <c r="B55" s="49"/>
      <c r="C55" s="37" t="s">
        <v>15</v>
      </c>
      <c r="D55" s="23" t="s">
        <v>54</v>
      </c>
      <c r="E55" s="38">
        <v>3608000000000</v>
      </c>
      <c r="F55" s="38">
        <v>7.5150000000000004E-10</v>
      </c>
      <c r="G55" s="38">
        <f t="shared" si="6"/>
        <v>1804000000000</v>
      </c>
      <c r="H55" s="23">
        <f t="shared" si="3"/>
        <v>1804000000000</v>
      </c>
      <c r="I55" s="45">
        <f t="shared" si="7"/>
        <v>1.0543237250554324E-18</v>
      </c>
      <c r="J55" s="29"/>
    </row>
    <row r="56" spans="1:10" x14ac:dyDescent="0.2">
      <c r="A56" s="49"/>
      <c r="B56" s="49">
        <v>2</v>
      </c>
      <c r="C56" s="31" t="s">
        <v>26</v>
      </c>
      <c r="D56" s="22" t="s">
        <v>3</v>
      </c>
      <c r="E56" s="32">
        <v>1.9139999999999998E-6</v>
      </c>
      <c r="F56" s="32">
        <v>2.6570000000000001E-6</v>
      </c>
      <c r="G56" s="32">
        <f t="shared" ref="G56:G63" si="8">AVERAGE(E56:F56)</f>
        <v>2.2855E-6</v>
      </c>
      <c r="H56" s="22">
        <f t="shared" si="3"/>
        <v>3.7150000000000017E-7</v>
      </c>
      <c r="I56" s="43"/>
      <c r="J56" s="30"/>
    </row>
    <row r="57" spans="1:10" x14ac:dyDescent="0.2">
      <c r="A57" s="49"/>
      <c r="B57" s="49"/>
      <c r="C57" s="34" t="s">
        <v>26</v>
      </c>
      <c r="D57" s="40" t="s">
        <v>55</v>
      </c>
      <c r="E57" s="35">
        <v>1.4810000000000001E-7</v>
      </c>
      <c r="F57" s="35">
        <v>1.2669999999999999E-7</v>
      </c>
      <c r="G57" s="35">
        <f t="shared" si="8"/>
        <v>1.374E-7</v>
      </c>
      <c r="H57" s="21">
        <f t="shared" si="3"/>
        <v>1.070000000000001E-8</v>
      </c>
      <c r="I57" s="44">
        <f>$G$56/G57</f>
        <v>16.633915574963609</v>
      </c>
      <c r="J57" s="30"/>
    </row>
    <row r="58" spans="1:10" x14ac:dyDescent="0.2">
      <c r="A58" s="49"/>
      <c r="B58" s="49"/>
      <c r="C58" s="34" t="s">
        <v>26</v>
      </c>
      <c r="D58" s="40" t="s">
        <v>56</v>
      </c>
      <c r="E58" s="35">
        <v>5.2969999999999999E-7</v>
      </c>
      <c r="F58" s="35">
        <v>4.5839999999999998E-7</v>
      </c>
      <c r="G58" s="35">
        <f t="shared" si="8"/>
        <v>4.9404999999999995E-7</v>
      </c>
      <c r="H58" s="21">
        <f t="shared" si="3"/>
        <v>3.5650000000000005E-8</v>
      </c>
      <c r="I58" s="44">
        <f>$G$56/G58</f>
        <v>4.626049994939784</v>
      </c>
      <c r="J58" s="30"/>
    </row>
    <row r="59" spans="1:10" x14ac:dyDescent="0.2">
      <c r="A59" s="49"/>
      <c r="B59" s="49"/>
      <c r="C59" s="37" t="s">
        <v>26</v>
      </c>
      <c r="D59" s="41" t="s">
        <v>57</v>
      </c>
      <c r="E59" s="38">
        <v>5.7039999999999997E-7</v>
      </c>
      <c r="F59" s="38">
        <v>4.1269999999999998E-7</v>
      </c>
      <c r="G59" s="38">
        <f t="shared" si="8"/>
        <v>4.9154999999999998E-7</v>
      </c>
      <c r="H59" s="23">
        <f t="shared" si="3"/>
        <v>7.8849999999999995E-8</v>
      </c>
      <c r="I59" s="45">
        <f>$G$56/G59</f>
        <v>4.6495778659342895</v>
      </c>
      <c r="J59" s="30"/>
    </row>
    <row r="60" spans="1:10" x14ac:dyDescent="0.2">
      <c r="A60" s="49"/>
      <c r="B60" s="49"/>
      <c r="C60" s="31" t="s">
        <v>4</v>
      </c>
      <c r="D60" s="42" t="s">
        <v>3</v>
      </c>
      <c r="E60" s="32">
        <v>5.6669999999999998E-5</v>
      </c>
      <c r="F60" s="32">
        <v>3.5219999999999998E-5</v>
      </c>
      <c r="G60" s="32">
        <f t="shared" si="8"/>
        <v>4.5944999999999995E-5</v>
      </c>
      <c r="H60" s="22">
        <f t="shared" si="3"/>
        <v>1.0725E-5</v>
      </c>
      <c r="I60" s="43">
        <f>$G$60/G60</f>
        <v>1</v>
      </c>
      <c r="J60" s="30"/>
    </row>
    <row r="61" spans="1:10" x14ac:dyDescent="0.2">
      <c r="A61" s="49"/>
      <c r="B61" s="49"/>
      <c r="C61" s="37" t="s">
        <v>4</v>
      </c>
      <c r="D61" s="41" t="s">
        <v>58</v>
      </c>
      <c r="E61" s="38">
        <v>1.187E-6</v>
      </c>
      <c r="F61" s="38">
        <v>1.2780000000000001E-6</v>
      </c>
      <c r="G61" s="38">
        <f t="shared" si="8"/>
        <v>1.2325000000000001E-6</v>
      </c>
      <c r="H61" s="23">
        <f t="shared" si="3"/>
        <v>4.550000000000003E-8</v>
      </c>
      <c r="I61" s="45">
        <f>$G$60/G61</f>
        <v>37.277890466531431</v>
      </c>
      <c r="J61" s="30"/>
    </row>
    <row r="62" spans="1:10" x14ac:dyDescent="0.2">
      <c r="A62" s="49"/>
      <c r="B62" s="49"/>
      <c r="C62" s="31" t="s">
        <v>26</v>
      </c>
      <c r="D62" s="42" t="s">
        <v>3</v>
      </c>
      <c r="E62" s="32">
        <v>3.1250000000000001E-6</v>
      </c>
      <c r="F62" s="32">
        <v>3.6799999999999999E-6</v>
      </c>
      <c r="G62" s="32">
        <f t="shared" si="8"/>
        <v>3.4025E-6</v>
      </c>
      <c r="H62" s="22">
        <f t="shared" si="3"/>
        <v>2.7749999999999988E-7</v>
      </c>
      <c r="I62" s="43"/>
      <c r="J62" s="30"/>
    </row>
    <row r="63" spans="1:10" x14ac:dyDescent="0.2">
      <c r="A63" s="49"/>
      <c r="B63" s="49"/>
      <c r="C63" s="37" t="s">
        <v>26</v>
      </c>
      <c r="D63" s="41" t="s">
        <v>59</v>
      </c>
      <c r="E63" s="38">
        <v>1.145E-7</v>
      </c>
      <c r="F63" s="38">
        <v>1.205E-7</v>
      </c>
      <c r="G63" s="38">
        <f t="shared" si="8"/>
        <v>1.175E-7</v>
      </c>
      <c r="H63" s="23">
        <f t="shared" si="3"/>
        <v>3.0000000000000004E-9</v>
      </c>
      <c r="I63" s="45">
        <f>$G$62/G63</f>
        <v>28.957446808510639</v>
      </c>
      <c r="J63" s="30"/>
    </row>
  </sheetData>
  <mergeCells count="6">
    <mergeCell ref="A2:A31"/>
    <mergeCell ref="A34:A63"/>
    <mergeCell ref="B2:B23"/>
    <mergeCell ref="B24:B31"/>
    <mergeCell ref="B34:B55"/>
    <mergeCell ref="B56:B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Ly-1404</vt:lpstr>
      <vt:lpstr>SA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un Shanker</dc:creator>
  <cp:lastModifiedBy>Varun Shanker</cp:lastModifiedBy>
  <dcterms:created xsi:type="dcterms:W3CDTF">2023-09-17T07:49:20Z</dcterms:created>
  <dcterms:modified xsi:type="dcterms:W3CDTF">2023-09-18T06:57:30Z</dcterms:modified>
</cp:coreProperties>
</file>